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10290" yWindow="375" windowWidth="13260" windowHeight="7995"/>
  </bookViews>
  <sheets>
    <sheet name="Sheet1" sheetId="1" r:id="rId1"/>
    <sheet name="Sheet2" sheetId="2" r:id="rId2"/>
  </sheets>
  <calcPr calcId="124519"/>
</workbook>
</file>

<file path=xl/calcChain.xml><?xml version="1.0" encoding="utf-8"?>
<calcChain xmlns="http://schemas.openxmlformats.org/spreadsheetml/2006/main">
  <c r="L116" i="2"/>
  <c r="K116"/>
  <c r="H116"/>
  <c r="G116"/>
  <c r="F116"/>
  <c r="E116"/>
  <c r="D116"/>
  <c r="L115"/>
  <c r="K115"/>
  <c r="J115"/>
  <c r="I115"/>
  <c r="H115"/>
  <c r="G115"/>
  <c r="F115"/>
  <c r="E115"/>
  <c r="D115"/>
  <c r="L114"/>
  <c r="K114"/>
  <c r="J114"/>
  <c r="I114"/>
  <c r="H114"/>
  <c r="G114"/>
  <c r="F114"/>
  <c r="E114"/>
  <c r="D114"/>
  <c r="L113"/>
  <c r="K113"/>
  <c r="J113"/>
  <c r="I113"/>
  <c r="H113"/>
  <c r="G113"/>
  <c r="F113"/>
  <c r="E113"/>
  <c r="D113"/>
  <c r="L112"/>
  <c r="K112"/>
  <c r="J112"/>
  <c r="I112"/>
  <c r="H112"/>
  <c r="G112"/>
  <c r="F112"/>
  <c r="E112"/>
  <c r="D112"/>
  <c r="L111"/>
  <c r="K111"/>
  <c r="J111"/>
  <c r="I111"/>
  <c r="H111"/>
  <c r="G111"/>
  <c r="F111"/>
  <c r="E111"/>
  <c r="D111"/>
  <c r="L110"/>
  <c r="K110"/>
  <c r="J110"/>
  <c r="I110"/>
  <c r="H110"/>
  <c r="G110"/>
  <c r="F110"/>
  <c r="E110"/>
  <c r="D110"/>
  <c r="L109"/>
  <c r="K109"/>
  <c r="J109"/>
  <c r="I109"/>
  <c r="H109"/>
  <c r="G109"/>
  <c r="F109"/>
  <c r="E109"/>
  <c r="D109"/>
  <c r="L108"/>
  <c r="K108"/>
  <c r="J108"/>
  <c r="I108"/>
  <c r="H108"/>
  <c r="G108"/>
  <c r="F108"/>
  <c r="E108"/>
  <c r="D108"/>
  <c r="L107"/>
  <c r="K107"/>
  <c r="J107"/>
  <c r="I107"/>
  <c r="H107"/>
  <c r="G107"/>
  <c r="F107"/>
  <c r="E107"/>
  <c r="D107"/>
  <c r="L106"/>
  <c r="K106"/>
  <c r="J106"/>
  <c r="I106"/>
  <c r="H106"/>
  <c r="G106"/>
  <c r="F106"/>
  <c r="E106"/>
  <c r="D106"/>
  <c r="L105"/>
  <c r="K105"/>
  <c r="J105"/>
  <c r="I105"/>
  <c r="H105"/>
  <c r="G105"/>
  <c r="F105"/>
  <c r="E105"/>
  <c r="D105"/>
  <c r="L104"/>
  <c r="K104"/>
  <c r="J104"/>
  <c r="I104"/>
  <c r="H104"/>
  <c r="G104"/>
  <c r="F104"/>
  <c r="E104"/>
  <c r="D104"/>
  <c r="L103"/>
  <c r="K103"/>
  <c r="J103"/>
  <c r="I103"/>
  <c r="H103"/>
  <c r="G103"/>
  <c r="F103"/>
  <c r="E103"/>
  <c r="D103"/>
  <c r="L102"/>
  <c r="K102"/>
  <c r="J102"/>
  <c r="I102"/>
  <c r="H102"/>
  <c r="G102"/>
  <c r="F102"/>
  <c r="E102"/>
  <c r="D102"/>
  <c r="L101"/>
  <c r="K101"/>
  <c r="J101"/>
  <c r="I101"/>
  <c r="H101"/>
  <c r="G101"/>
  <c r="F101"/>
  <c r="E101"/>
  <c r="D101"/>
  <c r="L100"/>
  <c r="K100"/>
  <c r="J100"/>
  <c r="I100"/>
  <c r="H100"/>
  <c r="G100"/>
  <c r="F100"/>
  <c r="E100"/>
  <c r="D100"/>
  <c r="L99"/>
  <c r="K99"/>
  <c r="J99"/>
  <c r="I99"/>
  <c r="H99"/>
  <c r="G99"/>
  <c r="F99"/>
  <c r="E99"/>
  <c r="D99"/>
  <c r="L98"/>
  <c r="K98"/>
  <c r="J98"/>
  <c r="I98"/>
  <c r="H98"/>
  <c r="G98"/>
  <c r="F98"/>
  <c r="E98"/>
  <c r="D98"/>
  <c r="L97"/>
  <c r="K97"/>
  <c r="J97"/>
  <c r="I97"/>
  <c r="H97"/>
  <c r="G97"/>
  <c r="F97"/>
  <c r="E97"/>
  <c r="D97"/>
  <c r="L96"/>
  <c r="K96"/>
  <c r="J96"/>
  <c r="I96"/>
  <c r="H96"/>
  <c r="G96"/>
  <c r="F96"/>
  <c r="E96"/>
  <c r="D96"/>
  <c r="L95"/>
  <c r="K95"/>
  <c r="J95"/>
  <c r="I95"/>
  <c r="H95"/>
  <c r="G95"/>
  <c r="F95"/>
  <c r="E95"/>
  <c r="D95"/>
  <c r="L94"/>
  <c r="K94"/>
  <c r="J94"/>
  <c r="I94"/>
  <c r="H94"/>
  <c r="G94"/>
  <c r="F94"/>
  <c r="E94"/>
  <c r="D94"/>
  <c r="L93"/>
  <c r="K93"/>
  <c r="J93"/>
  <c r="I93"/>
  <c r="H93"/>
  <c r="G93"/>
  <c r="F93"/>
  <c r="E93"/>
  <c r="D93"/>
  <c r="L92"/>
  <c r="K92"/>
  <c r="J92"/>
  <c r="I92"/>
  <c r="H92"/>
  <c r="G92"/>
  <c r="F92"/>
  <c r="E92"/>
  <c r="D92"/>
  <c r="L91"/>
  <c r="K91"/>
  <c r="J91"/>
  <c r="I91"/>
  <c r="H91"/>
  <c r="G91"/>
  <c r="F91"/>
  <c r="E91"/>
  <c r="D91"/>
  <c r="L90"/>
  <c r="K90"/>
  <c r="J90"/>
  <c r="I90"/>
  <c r="H90"/>
  <c r="G90"/>
  <c r="F90"/>
  <c r="E90"/>
  <c r="D90"/>
  <c r="L89"/>
  <c r="K89"/>
  <c r="J89"/>
  <c r="I89"/>
  <c r="H89"/>
  <c r="G89"/>
  <c r="F89"/>
  <c r="E89"/>
  <c r="D89"/>
  <c r="F64"/>
  <c r="F44"/>
</calcChain>
</file>

<file path=xl/sharedStrings.xml><?xml version="1.0" encoding="utf-8"?>
<sst xmlns="http://schemas.openxmlformats.org/spreadsheetml/2006/main" count="1045" uniqueCount="844">
  <si>
    <t>0 DAT</t>
  </si>
  <si>
    <t>1 DAT</t>
  </si>
  <si>
    <t>3 DAT</t>
  </si>
  <si>
    <t>atp9</t>
  </si>
  <si>
    <t>65.1±10.2(60)</t>
  </si>
  <si>
    <t>45.9±6.71(79)</t>
  </si>
  <si>
    <t>41.6±1.8(64)</t>
  </si>
  <si>
    <t>48.6±1.7(1722)</t>
  </si>
  <si>
    <t>32.3±3.3(1069)</t>
  </si>
  <si>
    <t>67.9±7.9(67)</t>
  </si>
  <si>
    <t>52.0±11.7(86)</t>
  </si>
  <si>
    <t>61.6±7.6(66)</t>
  </si>
  <si>
    <t>50.9±1.4(1838)</t>
  </si>
  <si>
    <t>36.8±5.9(1576)</t>
  </si>
  <si>
    <t>38.1±4.4(1156)</t>
  </si>
  <si>
    <t>45.9±7.2(43)</t>
  </si>
  <si>
    <t>20.5±10.2(1618)</t>
  </si>
  <si>
    <t>20.9±14.4(1308)</t>
  </si>
  <si>
    <t>nad2</t>
  </si>
  <si>
    <t>*92.2±0.9(716)</t>
  </si>
  <si>
    <t>93.7±1.5(743)</t>
  </si>
  <si>
    <t>94.0±1.8(635)</t>
  </si>
  <si>
    <t>96.7±0.6(5084)</t>
  </si>
  <si>
    <t>94.6±1.0(5316)</t>
  </si>
  <si>
    <t>94.7±0.4(6340)</t>
  </si>
  <si>
    <t>*91.8±0.6(749)</t>
  </si>
  <si>
    <t>91.5±2.0(778)</t>
  </si>
  <si>
    <t>92.0±1.9(660)</t>
  </si>
  <si>
    <t>96.1±0.9b(4294)</t>
  </si>
  <si>
    <t>93.3±0.3a(4718)</t>
  </si>
  <si>
    <t>91.2±0.3a(6966)</t>
  </si>
  <si>
    <t>*88.7±2.0(758)</t>
  </si>
  <si>
    <t>*89.9±1.3(839)</t>
  </si>
  <si>
    <t>90.6±0.2(684)</t>
  </si>
  <si>
    <t>96.2±0.3b(12854)</t>
  </si>
  <si>
    <t>94.7±0.3ab(14474)</t>
  </si>
  <si>
    <t>91.5±1.6a(15972)</t>
  </si>
  <si>
    <t>*87.8±2.4(839)</t>
  </si>
  <si>
    <t>*89.3±1.5(904)</t>
  </si>
  <si>
    <t>93.2±1.0(722)</t>
  </si>
  <si>
    <t>97.1±0.2b(15025)</t>
  </si>
  <si>
    <t>94.5±0.45a(15025)</t>
  </si>
  <si>
    <t>92.6±1.1a(16531)</t>
  </si>
  <si>
    <t>83.7±5.2(665)</t>
  </si>
  <si>
    <t>*80.7±1.9(678)</t>
  </si>
  <si>
    <t>79.8±0.7(571)</t>
  </si>
  <si>
    <t>81.4±11.5(2674)</t>
  </si>
  <si>
    <t>56.5±4.2(3445)</t>
  </si>
  <si>
    <t>83.1±1.0(2340)</t>
  </si>
  <si>
    <t>nad7</t>
  </si>
  <si>
    <t>99.9±0.1(1192)</t>
  </si>
  <si>
    <t>100.0±0.0(1618)</t>
  </si>
  <si>
    <t>100.0±0.0(1500)</t>
  </si>
  <si>
    <t>99.8±0.2(2559)</t>
  </si>
  <si>
    <t>100.0±0.0(2159)</t>
  </si>
  <si>
    <t>100.0±0.0(2543)</t>
  </si>
  <si>
    <t>100.0±0.0(824)</t>
  </si>
  <si>
    <t>99.9±0.1(1099)</t>
  </si>
  <si>
    <t>100.0±0.0(1063)</t>
  </si>
  <si>
    <t>99.8±0.2(643)</t>
  </si>
  <si>
    <t>99.9±0.1(462)</t>
  </si>
  <si>
    <t>99.7±0.2(594)</t>
  </si>
  <si>
    <t>99.0±0.5(952)</t>
  </si>
  <si>
    <t>98.8±0.6(1294)</t>
  </si>
  <si>
    <t>98.9±0.3(1223)</t>
  </si>
  <si>
    <t>98.0±0.5(879)</t>
  </si>
  <si>
    <t>99.1±0.1(591)</t>
  </si>
  <si>
    <t>98.8±0.3(768)</t>
  </si>
  <si>
    <t>100.0±0.0(1011)</t>
  </si>
  <si>
    <t>100.0±0.0(1368)</t>
  </si>
  <si>
    <t>100.0±0.0(1282)</t>
  </si>
  <si>
    <t>100.0±0.0(100)</t>
  </si>
  <si>
    <t>100.0±0.0(657)</t>
  </si>
  <si>
    <t>99.5±0.1(841)</t>
  </si>
  <si>
    <t>100.0±0.0(1290)</t>
  </si>
  <si>
    <t>100.0±0.0(1693)</t>
  </si>
  <si>
    <t>100.0±0.0(1578)</t>
  </si>
  <si>
    <t>100.0±0.0(1484)</t>
  </si>
  <si>
    <t>100.0±0.0(1191)</t>
  </si>
  <si>
    <t>100.0±0.0(1373)</t>
  </si>
  <si>
    <t>99.9±0.1(1512)</t>
  </si>
  <si>
    <t>100.0±0.0(1670)</t>
  </si>
  <si>
    <t>99.9±0.1(1600)</t>
  </si>
  <si>
    <t>100.0±0.0(5407)</t>
  </si>
  <si>
    <t>99.8±0.2(6364)</t>
  </si>
  <si>
    <t>100.0±0.0(7439)</t>
  </si>
  <si>
    <t>16.2±2.3a(1364)</t>
  </si>
  <si>
    <t>21.2±1.2a(1533)</t>
  </si>
  <si>
    <t>29.8±1.7b(1518)</t>
  </si>
  <si>
    <t>20.2±0.8a(4722)</t>
  </si>
  <si>
    <t>21.0±0.7a(5014)</t>
  </si>
  <si>
    <t>30.9±0.5b(5502)</t>
  </si>
  <si>
    <t>98.5±0.0(1492)</t>
  </si>
  <si>
    <t>99.3±0.0(1495)</t>
  </si>
  <si>
    <t>98.4±0.4(1513)</t>
  </si>
  <si>
    <t>99.2±0.1(3591)</t>
  </si>
  <si>
    <t>99.0±0.3(3255)</t>
  </si>
  <si>
    <t>98.6±0.5(3435)</t>
  </si>
  <si>
    <t>100.0±0.0(1510)</t>
  </si>
  <si>
    <t>100.0±0.0(1416)</t>
  </si>
  <si>
    <t>100.0±0.0(1445)</t>
  </si>
  <si>
    <t>93.2±3.2(3569)</t>
  </si>
  <si>
    <t>98.5±1.1(3170)</t>
  </si>
  <si>
    <t>97.2±1.1(3356)</t>
  </si>
  <si>
    <t>100.0±0.0(1514)</t>
  </si>
  <si>
    <t>99.9±0.1(1570)</t>
  </si>
  <si>
    <t>98.6±1.4(1568)</t>
  </si>
  <si>
    <t>93.1±3.2(3606)</t>
  </si>
  <si>
    <t>96.9±1.4(3358)</t>
  </si>
  <si>
    <t>97.2±1.4(3530)</t>
  </si>
  <si>
    <t>100.0±0.0(1515)</t>
  </si>
  <si>
    <t>99.9±0.1(1673)</t>
  </si>
  <si>
    <t>98.5±1.4(1602)</t>
  </si>
  <si>
    <t>93.2±3.1(5407)</t>
  </si>
  <si>
    <t>97.1±1.4(6370)</t>
  </si>
  <si>
    <t>97.1±1.4(7448)</t>
  </si>
  <si>
    <t>100.0±0.0(1540)</t>
  </si>
  <si>
    <t>99.9±0.1(1670)</t>
  </si>
  <si>
    <t>98.4±1.6(1616)</t>
  </si>
  <si>
    <t>93.4±3.3(3690)</t>
  </si>
  <si>
    <t>97.1±1.5(3548)</t>
  </si>
  <si>
    <t>97.0±1.5(3799)</t>
  </si>
  <si>
    <t>100.0±0.0(1579)</t>
  </si>
  <si>
    <t>99.9±0.1(1665)</t>
  </si>
  <si>
    <t>98.5±1.5(1633)</t>
  </si>
  <si>
    <t>94.4±2.8(3603)</t>
  </si>
  <si>
    <t>98.4±1.5(3468)</t>
  </si>
  <si>
    <t>99.7±0.3(3584)</t>
  </si>
  <si>
    <t>nad9</t>
  </si>
  <si>
    <t>79.5±4.4(520)</t>
  </si>
  <si>
    <t>76.0±5.8(517)</t>
  </si>
  <si>
    <t>*79.2±1.6(530)</t>
  </si>
  <si>
    <t>86.7±1.6(2804)</t>
  </si>
  <si>
    <t>80.3±2.5(1660)</t>
  </si>
  <si>
    <t>87.1±1.0(4786)</t>
  </si>
  <si>
    <t>H-Y</t>
  </si>
  <si>
    <t>74.7±5.2(797)</t>
  </si>
  <si>
    <t>68.2±5.1(800)</t>
  </si>
  <si>
    <t>68.1±2.8(828)</t>
  </si>
  <si>
    <t>82.0±1.8b(6710)</t>
  </si>
  <si>
    <t>71.5±2.7a(3427)</t>
  </si>
  <si>
    <t>78.2±0.4b(5638)</t>
  </si>
  <si>
    <t>72.9±5.0(1230)</t>
  </si>
  <si>
    <t>67.3±6.2(1254)</t>
  </si>
  <si>
    <t>67.1±3.9(1283)</t>
  </si>
  <si>
    <t>69.0±4.1a(6550)</t>
  </si>
  <si>
    <t>73.4±2.0ab(8593)</t>
  </si>
  <si>
    <t>71.8±3.3(1401)</t>
  </si>
  <si>
    <t>65.5±3.3(1451)</t>
  </si>
  <si>
    <t>69.0±4.7(1526)</t>
  </si>
  <si>
    <t>80.7±1.8(4123)</t>
  </si>
  <si>
    <t>74.3±2.5(3983)</t>
  </si>
  <si>
    <t>74.2±0.4(4950)</t>
  </si>
  <si>
    <t>71.0±3.9(1653)</t>
  </si>
  <si>
    <t>63.3±4.6(1702)</t>
  </si>
  <si>
    <t>64.7±3.6(1752)</t>
  </si>
  <si>
    <t>80.2±2.0b(4576)</t>
  </si>
  <si>
    <t>71.8±2.8a(4795)</t>
  </si>
  <si>
    <t>70.8±0.8a(5647)</t>
  </si>
  <si>
    <t>70.7±3.0(1714)</t>
  </si>
  <si>
    <t>61.5±4.6(1753)</t>
  </si>
  <si>
    <t>64.0±3.3(1813)</t>
  </si>
  <si>
    <t>80.7±2.4b(4688)</t>
  </si>
  <si>
    <t>71.4±2.9a(4903)</t>
  </si>
  <si>
    <t>69.7±0.8a(5840)</t>
  </si>
  <si>
    <t>69.7±3.0(1742)</t>
  </si>
  <si>
    <t>*60.8±5.0(1783)</t>
  </si>
  <si>
    <t>63.5±2.9(1814)</t>
  </si>
  <si>
    <t>71.6±3.3a(4959)</t>
  </si>
  <si>
    <t>69.5±0.4a(5731)</t>
  </si>
  <si>
    <t>69.4±3.5(1778)</t>
  </si>
  <si>
    <t>60.6±4.7(1818)</t>
  </si>
  <si>
    <t>62.9±2.8(1838)</t>
  </si>
  <si>
    <t>78.9±1.6b(4802)</t>
  </si>
  <si>
    <t>69.9±3.7a(5233)</t>
  </si>
  <si>
    <t>68.7±0.4a(6050)</t>
  </si>
  <si>
    <t>69.2±4.2(1783)</t>
  </si>
  <si>
    <t>62.0±6.4(1819)</t>
  </si>
  <si>
    <t>66.8±2.2(1858)</t>
  </si>
  <si>
    <t>78.3±1.5b(4811)</t>
  </si>
  <si>
    <t>71.7±2.8ab(5290)</t>
  </si>
  <si>
    <t>69.4±1.2a(6127)</t>
  </si>
  <si>
    <t>ccmC</t>
  </si>
  <si>
    <t>*12.1±1.8(128)</t>
  </si>
  <si>
    <t>*14.6±1.0(93)</t>
  </si>
  <si>
    <t>83.4±0.7(1564)</t>
  </si>
  <si>
    <t>78.9±0.4(1157)</t>
  </si>
  <si>
    <t>85.8±0.2(1283)</t>
  </si>
  <si>
    <t>*18.1±6.2(167)</t>
  </si>
  <si>
    <t>*23.4±3.8(120)</t>
  </si>
  <si>
    <t>85.6±0.6(1899)</t>
  </si>
  <si>
    <t>82.9±2.2(1496)</t>
  </si>
  <si>
    <t>88.9±1.2(1601)</t>
  </si>
  <si>
    <t>*0.0±0.0a(320)</t>
  </si>
  <si>
    <t>*18.1±2.2b(194)</t>
  </si>
  <si>
    <t>*13.8±2.3b(171)</t>
  </si>
  <si>
    <t>85.7±0.4(2408)</t>
  </si>
  <si>
    <t>84.6±1.5(1668)</t>
  </si>
  <si>
    <t>77.0±13.4(1855)</t>
  </si>
  <si>
    <t>*0.0±0.0a(253)</t>
  </si>
  <si>
    <t>*16.8±3.1b(237)</t>
  </si>
  <si>
    <t>*11.0±5.6b(216)</t>
  </si>
  <si>
    <t>86.3±0.2(2607)</t>
  </si>
  <si>
    <t>84.6±1.4(1868)</t>
  </si>
  <si>
    <t>77.6±14.4(2691)</t>
  </si>
  <si>
    <t>*2.8±2.8a(358)</t>
  </si>
  <si>
    <t>*21.1±3.2b(456)</t>
  </si>
  <si>
    <t>*12.1±6.8b(362)</t>
  </si>
  <si>
    <t>86.1±2.4(2556)</t>
  </si>
  <si>
    <t>87.2±1.8(2565)</t>
  </si>
  <si>
    <t>81.4±0.9(2512)</t>
  </si>
  <si>
    <t>*10.5±6.4(483)</t>
  </si>
  <si>
    <t>*28.8±3.9(624)</t>
  </si>
  <si>
    <t>*24.4±3.5(514)</t>
  </si>
  <si>
    <t>86.9±2.3(2932)</t>
  </si>
  <si>
    <t>86.6±1.6(2977)</t>
  </si>
  <si>
    <t>83.7±8.4(2910)</t>
  </si>
  <si>
    <t>*8.3±5.2(517)</t>
  </si>
  <si>
    <t>*17.9±2.1(670)</t>
  </si>
  <si>
    <t>*22.8±3.8(555)</t>
  </si>
  <si>
    <t>85.8±2.3(3025)</t>
  </si>
  <si>
    <t>86.3±1.2(3072)</t>
  </si>
  <si>
    <t>80.7±8.6(3006)</t>
  </si>
  <si>
    <t>*22.9±5.5(539)</t>
  </si>
  <si>
    <t>*32.9±2.9(450)</t>
  </si>
  <si>
    <t>*33.9±4.9(426)</t>
  </si>
  <si>
    <t>86.9±2.3(3187)</t>
  </si>
  <si>
    <t>87.6±1.5(2583)</t>
  </si>
  <si>
    <t>81.5±7.0(3101)</t>
  </si>
  <si>
    <t>*25.3±5.8(539)</t>
  </si>
  <si>
    <t>*35.8±3.3(469)</t>
  </si>
  <si>
    <t>*37.4±4.8(377)</t>
  </si>
  <si>
    <t>86.9±2.3(2827)</t>
  </si>
  <si>
    <t>87.3±1.3(2152)</t>
  </si>
  <si>
    <t>82.4±6.6(2887)</t>
  </si>
  <si>
    <t>*26.5±6.0(617)</t>
  </si>
  <si>
    <t>*38.0±3.6(655)</t>
  </si>
  <si>
    <t>*39.6±4.7(623)</t>
  </si>
  <si>
    <t>87.0±2.1(4943)</t>
  </si>
  <si>
    <t>87.8±1.6(4600)</t>
  </si>
  <si>
    <t>83.4±6.7(4936)</t>
  </si>
  <si>
    <t>*27.3±5.8(752)</t>
  </si>
  <si>
    <t>*42.1±4.2(765)</t>
  </si>
  <si>
    <t>*43.6±5.2(716)</t>
  </si>
  <si>
    <t>87.7±2.0(5829)</t>
  </si>
  <si>
    <t>87.7±1.6(5852)</t>
  </si>
  <si>
    <t>85.2±5.7(5304)</t>
  </si>
  <si>
    <t>*31.2±5.6(768)</t>
  </si>
  <si>
    <t>*44.0±2.7(783)</t>
  </si>
  <si>
    <t>*45.4±4.4(729)</t>
  </si>
  <si>
    <t>87.1±1.3(8113)</t>
  </si>
  <si>
    <t>89.2±1.2(8179)</t>
  </si>
  <si>
    <t>81.9±4.8(6803)</t>
  </si>
  <si>
    <t>*33.7±5.6(907)</t>
  </si>
  <si>
    <t>*50.1±4.8(1143)</t>
  </si>
  <si>
    <t>*50.1±4.7(987)</t>
  </si>
  <si>
    <t>89.4±0.5(3358)</t>
  </si>
  <si>
    <t>89.4±1.4(3460)</t>
  </si>
  <si>
    <t>86.7±5.4(3347)</t>
  </si>
  <si>
    <t>*38.5±6.1(984)</t>
  </si>
  <si>
    <t>*53.7±3.0(1236)</t>
  </si>
  <si>
    <t>*54.7±5.1(1081)</t>
  </si>
  <si>
    <t>89.2±0.5(3387)</t>
  </si>
  <si>
    <t>87.7±0.4(3837)</t>
  </si>
  <si>
    <t>87.5±5.1(3330)</t>
  </si>
  <si>
    <t>*44.8±5.6(893)</t>
  </si>
  <si>
    <t>*57.7±3.7(930)</t>
  </si>
  <si>
    <t>*59.7±3.8(879)</t>
  </si>
  <si>
    <t>87.1±0.4(5198)</t>
  </si>
  <si>
    <t>84.4±0.4(4615)</t>
  </si>
  <si>
    <t>84.0±4.8(4591)</t>
  </si>
  <si>
    <t>*39.0±3.5(938)</t>
  </si>
  <si>
    <t>*46.3±3.5(975)</t>
  </si>
  <si>
    <t>*41.7±2.0(922)</t>
  </si>
  <si>
    <t>71.1±0.6b(5406)</t>
  </si>
  <si>
    <t>66.8±2.2ab(4412)</t>
  </si>
  <si>
    <t>61.5±3.1a(4488)</t>
  </si>
  <si>
    <t>*51.9±3.8a(968)</t>
  </si>
  <si>
    <t>*67.1±2.6b(1007)</t>
  </si>
  <si>
    <t>*67.7±3.8b(957)</t>
  </si>
  <si>
    <t>86.8±0.2(5493)</t>
  </si>
  <si>
    <t>83.9±0.6(4443)</t>
  </si>
  <si>
    <t>85.0±4.7(4523)</t>
  </si>
  <si>
    <t>*62.3±2.9(994)</t>
  </si>
  <si>
    <t>73.6±3.2(1038)</t>
  </si>
  <si>
    <t>70.9±2.8(988)</t>
  </si>
  <si>
    <t>84.1±0.9(6188)</t>
  </si>
  <si>
    <t>78.5±1.8(4839)</t>
  </si>
  <si>
    <t>79.7±3.5(5127)</t>
  </si>
  <si>
    <t>*67.5±3.2(1054)</t>
  </si>
  <si>
    <t>78.4±3.4(1113)</t>
  </si>
  <si>
    <t>78.2±3.5(1046)</t>
  </si>
  <si>
    <t>80.4±0.3a(6419)</t>
  </si>
  <si>
    <t>80.2±1.6a(4978)</t>
  </si>
  <si>
    <t>85.3±1.1b(5289)</t>
  </si>
  <si>
    <t>66.1±3.2(1100)</t>
  </si>
  <si>
    <t>76.2±3.3(1148)</t>
  </si>
  <si>
    <t>73.1±3.3(1093)</t>
  </si>
  <si>
    <t>72.3±5.1(1181)</t>
  </si>
  <si>
    <t>78.5±3.7(1231)</t>
  </si>
  <si>
    <t>76.6±1.9(1178)</t>
  </si>
  <si>
    <t>71.0±1.3(6609)</t>
  </si>
  <si>
    <t>67.4±2.2(5078)</t>
  </si>
  <si>
    <t>72.6±1.4(5529)</t>
  </si>
  <si>
    <t>78.6±5.1(1306)</t>
  </si>
  <si>
    <t>85.3±2.8(1382)</t>
  </si>
  <si>
    <t>86.0±3.2(1314)</t>
  </si>
  <si>
    <t>80.0±1.2a(6762)</t>
  </si>
  <si>
    <t>81.2±1.5a(5346)</t>
  </si>
  <si>
    <t>85.6±0.6b(5682)</t>
  </si>
  <si>
    <t>81.9±6.2(1336)</t>
  </si>
  <si>
    <t>89.7±2.0(1411)</t>
  </si>
  <si>
    <t>89.3±1.8(1353)</t>
  </si>
  <si>
    <t>84.4±0.3(6873)</t>
  </si>
  <si>
    <t>86.8±1.8(5380)</t>
  </si>
  <si>
    <t>89.6±1.1(5807)</t>
  </si>
  <si>
    <t>80.6±4.7(1498)</t>
  </si>
  <si>
    <t>*88.0±2.6(1575)</t>
  </si>
  <si>
    <t>*87.8±1.2(1520)</t>
  </si>
  <si>
    <t>77.8±1.1a(7704)</t>
  </si>
  <si>
    <t>77.5±1.8a(6315)</t>
  </si>
  <si>
    <t>82.9±0.2b(6397)</t>
  </si>
  <si>
    <t>81.0±5.4(1543)</t>
  </si>
  <si>
    <t>*82.4±1.8(1720)</t>
  </si>
  <si>
    <t>*82.4±1.3(1621)</t>
  </si>
  <si>
    <t>72.8±1.4(6294)</t>
  </si>
  <si>
    <t>69.8±2.5(7560)</t>
  </si>
  <si>
    <t>73.8±1.7(6041)</t>
  </si>
  <si>
    <t>73.5±9.3(1676)</t>
  </si>
  <si>
    <t>*80.8±1.1(1764)</t>
  </si>
  <si>
    <t>78.3±5.9(1716)</t>
  </si>
  <si>
    <t>75.5±1.2b(6932)</t>
  </si>
  <si>
    <t>66.4±2.3a(7488)</t>
  </si>
  <si>
    <t>71.9±1.0ab(6221)</t>
  </si>
  <si>
    <t>70.8±10.3(1690)</t>
  </si>
  <si>
    <t>80.0±0.8(1810)</t>
  </si>
  <si>
    <t>76.2±5.7(1745)</t>
  </si>
  <si>
    <t>79.8±1.7(6145)</t>
  </si>
  <si>
    <t>75.4±2.4(7238)</t>
  </si>
  <si>
    <t>79.9±0.0(5021)</t>
  </si>
  <si>
    <t>ccmB</t>
  </si>
  <si>
    <t>*3.9±3.9(196)</t>
  </si>
  <si>
    <t>*18.6±6.6(152)</t>
  </si>
  <si>
    <t>*14.8±1.7(91)</t>
  </si>
  <si>
    <t>98.3±0.2b(1556)</t>
  </si>
  <si>
    <t>95.2±0.6a(1600)</t>
  </si>
  <si>
    <t>97.4±0.3b(1723)</t>
  </si>
  <si>
    <t>*36.9±3.7(526)</t>
  </si>
  <si>
    <t>*40.9±2.9(534)</t>
  </si>
  <si>
    <t>*45.8±1.2(537)</t>
  </si>
  <si>
    <t>93.5±1.0c(6549)</t>
  </si>
  <si>
    <t>83.5±0.4a(4898)</t>
  </si>
  <si>
    <t>89.0±0.8b(6249)</t>
  </si>
  <si>
    <t>*44.6±3.0(650)</t>
  </si>
  <si>
    <t>*51.3±3.4(657)</t>
  </si>
  <si>
    <t>*55.1±0.3(667)</t>
  </si>
  <si>
    <t>97.0±0.3c(6999)</t>
  </si>
  <si>
    <t>92.2±0.5a(5343)</t>
  </si>
  <si>
    <t>94.8±0.3b(6723)</t>
  </si>
  <si>
    <t>*45.5±3.5(799)</t>
  </si>
  <si>
    <t>*51.0±1.8(783)</t>
  </si>
  <si>
    <t>*52.9±0.4(852)</t>
  </si>
  <si>
    <t>94.8±0.7c(3259)</t>
  </si>
  <si>
    <t>88.3±0.2a(3311)</t>
  </si>
  <si>
    <t>92.7±0.0b(3363)</t>
  </si>
  <si>
    <t>*49.0±4.2a(819)</t>
  </si>
  <si>
    <t>*62.7±1.5b(855)</t>
  </si>
  <si>
    <t>*63.8±1.5b(860)</t>
  </si>
  <si>
    <t>95.5±0.8b(4168)</t>
  </si>
  <si>
    <t>90.5±1.0a(4383)</t>
  </si>
  <si>
    <t>93.5±0.3b(4413)</t>
  </si>
  <si>
    <t>*48.4±4.0(911)</t>
  </si>
  <si>
    <t>*56.1±2.0(903)</t>
  </si>
  <si>
    <t>*62.0±0.2(981)</t>
  </si>
  <si>
    <t>93.7±0.5b(3343)</t>
  </si>
  <si>
    <t>87.6±1.1a(3388)</t>
  </si>
  <si>
    <t>90.7±1.1ab(3436)</t>
  </si>
  <si>
    <t>*0.0±0.0a(922)</t>
  </si>
  <si>
    <t>*0.0±0.0a(993)</t>
  </si>
  <si>
    <t>*13.3±6.6b(980)</t>
  </si>
  <si>
    <t>24.9±1.6a(4558)</t>
  </si>
  <si>
    <t>26.6±1.2a(4998)</t>
  </si>
  <si>
    <t>34.8±0.8b(4853)</t>
  </si>
  <si>
    <t>*54.4±4.7(1011)</t>
  </si>
  <si>
    <t>*59.9±1.4(1054)</t>
  </si>
  <si>
    <t>*62.7±1.0(1063)</t>
  </si>
  <si>
    <t>93.0±0.8c(4996)</t>
  </si>
  <si>
    <t>85.1±1.1b(5525)</t>
  </si>
  <si>
    <t>88.5±1.0a(5297)</t>
  </si>
  <si>
    <t>*55.9±5.3(1087)</t>
  </si>
  <si>
    <t>*62.5±1.2(1137)</t>
  </si>
  <si>
    <t>*64.6±0.5(1138)</t>
  </si>
  <si>
    <t>96.3±0.3(5375)</t>
  </si>
  <si>
    <t>93.7±1.1(5867)</t>
  </si>
  <si>
    <t>94.6±0.8(5559)</t>
  </si>
  <si>
    <t>*55.0±5.4(1109)</t>
  </si>
  <si>
    <t>*58.4±0.6(1155)</t>
  </si>
  <si>
    <t>*57.2±0.8(1155)</t>
  </si>
  <si>
    <t>89.0±1.1b(5508)</t>
  </si>
  <si>
    <t>76.9±1.6a(5977)</t>
  </si>
  <si>
    <t>75.0±0.5a(5652)</t>
  </si>
  <si>
    <t>*16.5±2.3a(1131)</t>
  </si>
  <si>
    <t>*22.8±2.3ab(1178)</t>
  </si>
  <si>
    <t>*27.7±0.4b(1186)</t>
  </si>
  <si>
    <t>34.7±0.8a(5618)</t>
  </si>
  <si>
    <t>37.2±1.4a(6112)</t>
  </si>
  <si>
    <t>43.8±0.7b(5779)</t>
  </si>
  <si>
    <t>*58.7±4.3(1232)</t>
  </si>
  <si>
    <t>*62.3±0.7(1313)</t>
  </si>
  <si>
    <t>*64.9±1.1(1318)</t>
  </si>
  <si>
    <t>87.8±1.7b(6356)</t>
  </si>
  <si>
    <t>78.7±2.0a(7073)</t>
  </si>
  <si>
    <t>75.4±1.2a(6564)</t>
  </si>
  <si>
    <t>*66.9±3.7(1787)</t>
  </si>
  <si>
    <t>*69.1±1.1(1832)</t>
  </si>
  <si>
    <t>*75.7±1.5(1846)</t>
  </si>
  <si>
    <t>87.8±0.6b(3530)</t>
  </si>
  <si>
    <t>80.7±0.8a(4168)</t>
  </si>
  <si>
    <t>80.6±0.4a(3599)</t>
  </si>
  <si>
    <t>*62.8±3.7(1811)</t>
  </si>
  <si>
    <t>*67.1±1.2(1841)</t>
  </si>
  <si>
    <t>*69.5±0.7(1861)</t>
  </si>
  <si>
    <t>85.9±0.0b(3523)</t>
  </si>
  <si>
    <t>77.5±0.6a(4177)</t>
  </si>
  <si>
    <t>77.0±0.6a(3570)</t>
  </si>
  <si>
    <t>*66.3±3.7a(1751)</t>
  </si>
  <si>
    <t>*78.0±2.2b(1705)</t>
  </si>
  <si>
    <t>*83.1±3.7b(1635)</t>
  </si>
  <si>
    <t>95.0±0.3(3517)</t>
  </si>
  <si>
    <t>93.0±0.7(4068)</t>
  </si>
  <si>
    <t>93.7±0.4(3528)</t>
  </si>
  <si>
    <t>*55.2±1.8(1733)</t>
  </si>
  <si>
    <t>*63.0±1.8(1768)</t>
  </si>
  <si>
    <t>*56.3±0.6(1808)</t>
  </si>
  <si>
    <t>82.9±1.5c(3507)</t>
  </si>
  <si>
    <t>76.5±1.7b(3890)</t>
  </si>
  <si>
    <t>70.6±0.4a(3317)</t>
  </si>
  <si>
    <t>*65.8±3.1a(1644)</t>
  </si>
  <si>
    <t>*78.5±3.1b(1689)</t>
  </si>
  <si>
    <t>*84.1±2.0b(1748)</t>
  </si>
  <si>
    <t>97.7±0.6(3506)</t>
  </si>
  <si>
    <t>96.4±0.2(3865)</t>
  </si>
  <si>
    <t>96.5±0.8(3148)</t>
  </si>
  <si>
    <t>*17.7±0.7a(1567)</t>
  </si>
  <si>
    <t>*22.7±1.9ab(1616)</t>
  </si>
  <si>
    <t>*26.0±1.6b(1685)</t>
  </si>
  <si>
    <t>32.9±1.3(3469)</t>
  </si>
  <si>
    <t>36.7±1.1(3809)</t>
  </si>
  <si>
    <t>40.9±0.0(3701)</t>
  </si>
  <si>
    <t>*64.3±2.5a(1373)</t>
  </si>
  <si>
    <t>*73.0±2.9ab(1433)</t>
  </si>
  <si>
    <t>*78.8±1.8b(1524)</t>
  </si>
  <si>
    <t>97.2±0.2(3494)</t>
  </si>
  <si>
    <t>95.2±0.1(3770)</t>
  </si>
  <si>
    <t>93.2±2.1(2857)</t>
  </si>
  <si>
    <t>*52.7±1.9(990)</t>
  </si>
  <si>
    <t>*56.1±3.6(968)</t>
  </si>
  <si>
    <t>*64.7±2.9(1080)</t>
  </si>
  <si>
    <t>93.9±0.3b(3389)</t>
  </si>
  <si>
    <t>90.9±0.5a(3425)</t>
  </si>
  <si>
    <t>91.6±0.3a(3472)</t>
  </si>
  <si>
    <t>*48.4±2.9(882)</t>
  </si>
  <si>
    <t>*49.9±4.1(924)</t>
  </si>
  <si>
    <t>*56.4±2.1(930)</t>
  </si>
  <si>
    <t>91.0±0.1b(4335)</t>
  </si>
  <si>
    <t>86.3±0.6a(4665)</t>
  </si>
  <si>
    <t>85.0±1.0a(4611)</t>
  </si>
  <si>
    <t>*47.8±2.9(897)</t>
  </si>
  <si>
    <t>*49.5±4.2(888)</t>
  </si>
  <si>
    <t>*55.8±1.7(966)</t>
  </si>
  <si>
    <t>90.8±0.2b(3332)</t>
  </si>
  <si>
    <t>85.7±0.7a(3383)</t>
  </si>
  <si>
    <t>84.5±1.4a(3420)</t>
  </si>
  <si>
    <t>*45.5±2.4(773)</t>
  </si>
  <si>
    <t>*46.0±4.3(810)</t>
  </si>
  <si>
    <t>*53.9±0.9(810)</t>
  </si>
  <si>
    <t>90.8±0.2b(6902)</t>
  </si>
  <si>
    <t>85.7±0.7a(5827)</t>
  </si>
  <si>
    <t>84.5±1.4a(6801)</t>
  </si>
  <si>
    <t>*23.8±0.3(604)</t>
  </si>
  <si>
    <t>*26.4±2.7(575)</t>
  </si>
  <si>
    <t>*29.5±0.9(637)</t>
  </si>
  <si>
    <t>52.2±1.1(3061)</t>
  </si>
  <si>
    <t>55.1±1.8(3129)</t>
  </si>
  <si>
    <t>49.4±2.1(3199)</t>
  </si>
  <si>
    <t>*38.6±2.3(591)</t>
  </si>
  <si>
    <t>*42.3±2.8(562)</t>
  </si>
  <si>
    <t>*49.7±2.0(619)</t>
  </si>
  <si>
    <t>92.8±0.5c(3054)</t>
  </si>
  <si>
    <t>88.4±0.4b(3117)</t>
  </si>
  <si>
    <t>85.3±0.9a(3188)</t>
  </si>
  <si>
    <t>*40.3±0.6a(502)</t>
  </si>
  <si>
    <t>*46.6±3.0a(460)</t>
  </si>
  <si>
    <t>*61.7±4.4b(507)</t>
  </si>
  <si>
    <t>95.6±0.5(2924)</t>
  </si>
  <si>
    <t>92.3±1.4(2992)</t>
  </si>
  <si>
    <t>93.1±1.1(3058)</t>
  </si>
  <si>
    <t>*40.5±0.9a(483)</t>
  </si>
  <si>
    <t>*49.2±5.6ab(442)</t>
  </si>
  <si>
    <t>*64.6±2.7b(487)</t>
  </si>
  <si>
    <t>96.2±0.2(2897)</t>
  </si>
  <si>
    <t>93.8±0.8(2945)</t>
  </si>
  <si>
    <t>94.9±0.6(3019)</t>
  </si>
  <si>
    <t>*3.1±3.1a(204)</t>
  </si>
  <si>
    <t>*2.6±2.6a(168)</t>
  </si>
  <si>
    <t>*13.9±3.0b(177)</t>
  </si>
  <si>
    <t>95.4±0.2(5256)</t>
  </si>
  <si>
    <t>91.8±0.7(3433)</t>
  </si>
  <si>
    <t>92.5±0.6(4908)</t>
  </si>
  <si>
    <t>*0.0±0.0a(196)</t>
  </si>
  <si>
    <t>*0.0±0.0a(217)</t>
  </si>
  <si>
    <t>*13.4±3.1b(165)</t>
  </si>
  <si>
    <t>94.5±0.4b(1998)</t>
  </si>
  <si>
    <t>91.1±1.2a(2046)</t>
  </si>
  <si>
    <t>92.4±1.1a(2156)</t>
  </si>
  <si>
    <t>*1.8±1.8(194)</t>
  </si>
  <si>
    <t>*7.6±0.4(157)</t>
  </si>
  <si>
    <t>*12.1±6.8(107)</t>
  </si>
  <si>
    <t>95.9±0.1(1693)</t>
  </si>
  <si>
    <t>93.1±0.7(1106)</t>
  </si>
  <si>
    <t>93.3±1.2(1869)</t>
  </si>
  <si>
    <t>*8.0±8.0(203)</t>
  </si>
  <si>
    <t>*23.8±6.2(150)</t>
  </si>
  <si>
    <t>*20.0±9.5(101)</t>
  </si>
  <si>
    <t>96.3±0.3(1618)</t>
  </si>
  <si>
    <t>93.7±1.1(1658)</t>
  </si>
  <si>
    <t>94.6±0.8(1779)</t>
  </si>
  <si>
    <t>*4.4±4.4(145)</t>
  </si>
  <si>
    <t>*11.4±5.8(81)</t>
  </si>
  <si>
    <t>*11.1±2.5(33)</t>
  </si>
  <si>
    <t>96.2±0.2(2089)</t>
  </si>
  <si>
    <t>93.4±0.8(2141)</t>
  </si>
  <si>
    <t>93.9±1.1(2242)</t>
  </si>
  <si>
    <t>*7.5±4.2(145)</t>
  </si>
  <si>
    <t>*11.3±5.7(81)</t>
  </si>
  <si>
    <t>*15.1±8.3(33)</t>
  </si>
  <si>
    <t>96.4±0.5(1038)</t>
  </si>
  <si>
    <t>94.2±0.9(1037)</t>
  </si>
  <si>
    <t>93.6±1.3(1151)</t>
  </si>
  <si>
    <t>A</t>
    <phoneticPr fontId="2" type="noConversion"/>
  </si>
  <si>
    <t>B</t>
    <phoneticPr fontId="2" type="noConversion"/>
  </si>
  <si>
    <t>A0</t>
    <phoneticPr fontId="2" type="noConversion"/>
  </si>
  <si>
    <t>A24</t>
    <phoneticPr fontId="2" type="noConversion"/>
  </si>
  <si>
    <t>A72</t>
    <phoneticPr fontId="2" type="noConversion"/>
  </si>
  <si>
    <t>B0</t>
    <phoneticPr fontId="2" type="noConversion"/>
  </si>
  <si>
    <t>B24</t>
    <phoneticPr fontId="2" type="noConversion"/>
  </si>
  <si>
    <t>B72</t>
    <phoneticPr fontId="2" type="noConversion"/>
  </si>
  <si>
    <t>atp9</t>
    <phoneticPr fontId="2" type="noConversion"/>
  </si>
  <si>
    <t>N</t>
  </si>
  <si>
    <t>nad2a</t>
    <phoneticPr fontId="2" type="noConversion"/>
  </si>
  <si>
    <t>N</t>
    <phoneticPr fontId="2" type="noConversion"/>
  </si>
  <si>
    <t>nad9</t>
    <phoneticPr fontId="2" type="noConversion"/>
  </si>
  <si>
    <t>nad7c</t>
    <phoneticPr fontId="2" type="noConversion"/>
  </si>
  <si>
    <t>482</t>
    <phoneticPr fontId="2" type="noConversion"/>
  </si>
  <si>
    <t>443</t>
    <phoneticPr fontId="2" type="noConversion"/>
  </si>
  <si>
    <t>248</t>
    <phoneticPr fontId="2" type="noConversion"/>
  </si>
  <si>
    <t>562</t>
    <phoneticPr fontId="2" type="noConversion"/>
  </si>
  <si>
    <t>381</t>
    <phoneticPr fontId="2" type="noConversion"/>
  </si>
  <si>
    <t>575</t>
    <phoneticPr fontId="2" type="noConversion"/>
  </si>
  <si>
    <t>292</t>
    <phoneticPr fontId="2" type="noConversion"/>
  </si>
  <si>
    <t>491</t>
    <phoneticPr fontId="2" type="noConversion"/>
  </si>
  <si>
    <t>582</t>
    <phoneticPr fontId="2" type="noConversion"/>
  </si>
  <si>
    <t>511</t>
    <phoneticPr fontId="2" type="noConversion"/>
  </si>
  <si>
    <t>nad7b</t>
    <phoneticPr fontId="2" type="noConversion"/>
  </si>
  <si>
    <t>410</t>
    <phoneticPr fontId="2" type="noConversion"/>
  </si>
  <si>
    <t>412</t>
    <phoneticPr fontId="2" type="noConversion"/>
  </si>
  <si>
    <t>395</t>
    <phoneticPr fontId="2" type="noConversion"/>
  </si>
  <si>
    <t>397</t>
    <phoneticPr fontId="2" type="noConversion"/>
  </si>
  <si>
    <t>436</t>
    <phoneticPr fontId="2" type="noConversion"/>
  </si>
  <si>
    <t>438</t>
    <phoneticPr fontId="2" type="noConversion"/>
  </si>
  <si>
    <t>400</t>
    <phoneticPr fontId="2" type="noConversion"/>
  </si>
  <si>
    <t>402</t>
    <phoneticPr fontId="2" type="noConversion"/>
  </si>
  <si>
    <t>298</t>
    <phoneticPr fontId="2" type="noConversion"/>
  </si>
  <si>
    <t>300</t>
    <phoneticPr fontId="2" type="noConversion"/>
  </si>
  <si>
    <t>365</t>
    <phoneticPr fontId="2" type="noConversion"/>
  </si>
  <si>
    <t>367</t>
    <phoneticPr fontId="2" type="noConversion"/>
  </si>
  <si>
    <t>345</t>
    <phoneticPr fontId="2" type="noConversion"/>
  </si>
  <si>
    <t>347</t>
    <phoneticPr fontId="2" type="noConversion"/>
  </si>
  <si>
    <t>ccmb</t>
    <phoneticPr fontId="2" type="noConversion"/>
  </si>
  <si>
    <t>462</t>
    <phoneticPr fontId="2" type="noConversion"/>
  </si>
  <si>
    <t>466</t>
    <phoneticPr fontId="2" type="noConversion"/>
  </si>
  <si>
    <t>354</t>
    <phoneticPr fontId="2" type="noConversion"/>
  </si>
  <si>
    <t>358</t>
    <phoneticPr fontId="2" type="noConversion"/>
  </si>
  <si>
    <t>538</t>
    <phoneticPr fontId="2" type="noConversion"/>
  </si>
  <si>
    <t>542</t>
    <phoneticPr fontId="2" type="noConversion"/>
  </si>
  <si>
    <t>499</t>
    <phoneticPr fontId="2" type="noConversion"/>
  </si>
  <si>
    <t>503</t>
    <phoneticPr fontId="2" type="noConversion"/>
  </si>
  <si>
    <t>159</t>
    <phoneticPr fontId="2" type="noConversion"/>
  </si>
  <si>
    <t>163</t>
    <phoneticPr fontId="2" type="noConversion"/>
  </si>
  <si>
    <t>124</t>
    <phoneticPr fontId="2" type="noConversion"/>
  </si>
  <si>
    <t>128</t>
    <phoneticPr fontId="2" type="noConversion"/>
  </si>
  <si>
    <t>489</t>
    <phoneticPr fontId="2" type="noConversion"/>
  </si>
  <si>
    <t>493</t>
    <phoneticPr fontId="2" type="noConversion"/>
  </si>
  <si>
    <t>415</t>
    <phoneticPr fontId="2" type="noConversion"/>
  </si>
  <si>
    <t>419</t>
    <phoneticPr fontId="2" type="noConversion"/>
  </si>
  <si>
    <t>463</t>
    <phoneticPr fontId="2" type="noConversion"/>
  </si>
  <si>
    <t>467</t>
    <phoneticPr fontId="2" type="noConversion"/>
  </si>
  <si>
    <t>541</t>
    <phoneticPr fontId="2" type="noConversion"/>
  </si>
  <si>
    <t>545</t>
    <phoneticPr fontId="2" type="noConversion"/>
  </si>
  <si>
    <t>472</t>
    <phoneticPr fontId="2" type="noConversion"/>
  </si>
  <si>
    <t>476</t>
    <phoneticPr fontId="2" type="noConversion"/>
  </si>
  <si>
    <t>393</t>
    <phoneticPr fontId="2" type="noConversion"/>
  </si>
  <si>
    <t>397</t>
    <phoneticPr fontId="2" type="noConversion"/>
  </si>
  <si>
    <t>379</t>
    <phoneticPr fontId="2" type="noConversion"/>
  </si>
  <si>
    <t>383</t>
    <phoneticPr fontId="2" type="noConversion"/>
  </si>
  <si>
    <t>181</t>
    <phoneticPr fontId="2" type="noConversion"/>
  </si>
  <si>
    <t>185</t>
    <phoneticPr fontId="2" type="noConversion"/>
  </si>
  <si>
    <t>273</t>
    <phoneticPr fontId="2" type="noConversion"/>
  </si>
  <si>
    <t>277</t>
    <phoneticPr fontId="2" type="noConversion"/>
  </si>
  <si>
    <t>598</t>
    <phoneticPr fontId="2" type="noConversion"/>
  </si>
  <si>
    <t>602</t>
    <phoneticPr fontId="2" type="noConversion"/>
  </si>
  <si>
    <t>501</t>
    <phoneticPr fontId="2" type="noConversion"/>
  </si>
  <si>
    <t>505</t>
    <phoneticPr fontId="2" type="noConversion"/>
  </si>
  <si>
    <t>553</t>
    <phoneticPr fontId="2" type="noConversion"/>
  </si>
  <si>
    <t>557</t>
    <phoneticPr fontId="2" type="noConversion"/>
  </si>
  <si>
    <t>115</t>
    <phoneticPr fontId="2" type="noConversion"/>
  </si>
  <si>
    <t>119</t>
    <phoneticPr fontId="2" type="noConversion"/>
  </si>
  <si>
    <t>141</t>
    <phoneticPr fontId="2" type="noConversion"/>
  </si>
  <si>
    <t>145</t>
    <phoneticPr fontId="2" type="noConversion"/>
  </si>
  <si>
    <t>136</t>
    <phoneticPr fontId="2" type="noConversion"/>
  </si>
  <si>
    <t>140</t>
    <phoneticPr fontId="2" type="noConversion"/>
  </si>
  <si>
    <t>168</t>
    <phoneticPr fontId="2" type="noConversion"/>
  </si>
  <si>
    <t>172</t>
    <phoneticPr fontId="2" type="noConversion"/>
  </si>
  <si>
    <t>67</t>
    <phoneticPr fontId="2" type="noConversion"/>
  </si>
  <si>
    <t>71</t>
    <phoneticPr fontId="2" type="noConversion"/>
  </si>
  <si>
    <t>454</t>
    <phoneticPr fontId="2" type="noConversion"/>
  </si>
  <si>
    <t>458</t>
    <phoneticPr fontId="2" type="noConversion"/>
  </si>
  <si>
    <t>583</t>
    <phoneticPr fontId="2" type="noConversion"/>
  </si>
  <si>
    <t>587</t>
    <phoneticPr fontId="2" type="noConversion"/>
  </si>
  <si>
    <t>291</t>
    <phoneticPr fontId="2" type="noConversion"/>
  </si>
  <si>
    <t>295</t>
    <phoneticPr fontId="2" type="noConversion"/>
  </si>
  <si>
    <t>325</t>
    <phoneticPr fontId="2" type="noConversion"/>
  </si>
  <si>
    <t>329</t>
    <phoneticPr fontId="2" type="noConversion"/>
  </si>
  <si>
    <t>74</t>
    <phoneticPr fontId="2" type="noConversion"/>
  </si>
  <si>
    <t>78</t>
    <phoneticPr fontId="2" type="noConversion"/>
  </si>
  <si>
    <t>556</t>
    <phoneticPr fontId="2" type="noConversion"/>
  </si>
  <si>
    <t>560</t>
    <phoneticPr fontId="2" type="noConversion"/>
  </si>
  <si>
    <t>166</t>
    <phoneticPr fontId="2" type="noConversion"/>
  </si>
  <si>
    <t>170</t>
    <phoneticPr fontId="2" type="noConversion"/>
  </si>
  <si>
    <t>150</t>
    <phoneticPr fontId="2" type="noConversion"/>
  </si>
  <si>
    <t>154</t>
    <phoneticPr fontId="2" type="noConversion"/>
  </si>
  <si>
    <t>490</t>
    <phoneticPr fontId="2" type="noConversion"/>
  </si>
  <si>
    <t>494</t>
    <phoneticPr fontId="2" type="noConversion"/>
  </si>
  <si>
    <t>174</t>
    <phoneticPr fontId="2" type="noConversion"/>
  </si>
  <si>
    <t>559</t>
    <phoneticPr fontId="2" type="noConversion"/>
  </si>
  <si>
    <t>563</t>
    <phoneticPr fontId="2" type="noConversion"/>
  </si>
  <si>
    <t>147</t>
    <phoneticPr fontId="2" type="noConversion"/>
  </si>
  <si>
    <t>151</t>
    <phoneticPr fontId="2" type="noConversion"/>
  </si>
  <si>
    <t>623</t>
    <phoneticPr fontId="2" type="noConversion"/>
  </si>
  <si>
    <t>627</t>
    <phoneticPr fontId="2" type="noConversion"/>
  </si>
  <si>
    <t>N</t>
    <phoneticPr fontId="2" type="noConversion"/>
  </si>
  <si>
    <t>CCMC</t>
    <phoneticPr fontId="2" type="noConversion"/>
  </si>
  <si>
    <t>N</t>
    <phoneticPr fontId="2" type="noConversion"/>
  </si>
  <si>
    <t>25</t>
    <phoneticPr fontId="2" type="noConversion"/>
  </si>
  <si>
    <t>61</t>
    <phoneticPr fontId="2" type="noConversion"/>
  </si>
  <si>
    <t>56</t>
    <phoneticPr fontId="2" type="noConversion"/>
  </si>
  <si>
    <t>132</t>
    <phoneticPr fontId="2" type="noConversion"/>
  </si>
  <si>
    <t>nad6</t>
    <phoneticPr fontId="2" type="noConversion"/>
  </si>
  <si>
    <t>628</t>
    <phoneticPr fontId="2" type="noConversion"/>
  </si>
  <si>
    <t>629</t>
    <phoneticPr fontId="2" type="noConversion"/>
  </si>
  <si>
    <t>627</t>
    <phoneticPr fontId="2" type="noConversion"/>
  </si>
  <si>
    <t>16</t>
    <phoneticPr fontId="2" type="noConversion"/>
  </si>
  <si>
    <t>17</t>
    <phoneticPr fontId="2" type="noConversion"/>
  </si>
  <si>
    <t>36</t>
    <phoneticPr fontId="2" type="noConversion"/>
  </si>
  <si>
    <t>37</t>
    <phoneticPr fontId="2" type="noConversion"/>
  </si>
  <si>
    <t>cox1</t>
    <phoneticPr fontId="2" type="noConversion"/>
  </si>
  <si>
    <t>45</t>
    <phoneticPr fontId="2" type="noConversion"/>
  </si>
  <si>
    <t>41</t>
    <phoneticPr fontId="2" type="noConversion"/>
  </si>
  <si>
    <t>101</t>
    <phoneticPr fontId="2" type="noConversion"/>
  </si>
  <si>
    <t>97</t>
    <phoneticPr fontId="2" type="noConversion"/>
  </si>
  <si>
    <t>*5.7±3.2(103)</t>
  </si>
  <si>
    <t>*9.7±2.0(134)</t>
  </si>
  <si>
    <t>L</t>
    <phoneticPr fontId="2" type="noConversion"/>
  </si>
  <si>
    <t>S</t>
    <phoneticPr fontId="2" type="noConversion"/>
  </si>
  <si>
    <t>Y</t>
    <phoneticPr fontId="2" type="noConversion"/>
  </si>
  <si>
    <t>I</t>
    <phoneticPr fontId="2" type="noConversion"/>
  </si>
  <si>
    <t>TGC</t>
    <phoneticPr fontId="2" type="noConversion"/>
  </si>
  <si>
    <t>TTT</t>
    <phoneticPr fontId="2" type="noConversion"/>
  </si>
  <si>
    <t>F</t>
    <phoneticPr fontId="2" type="noConversion"/>
  </si>
  <si>
    <r>
      <t>AT</t>
    </r>
    <r>
      <rPr>
        <b/>
        <sz val="10"/>
        <color rgb="FFFF0000"/>
        <rFont val="Times New Roman"/>
        <family val="1"/>
      </rPr>
      <t>C</t>
    </r>
    <phoneticPr fontId="2" type="noConversion"/>
  </si>
  <si>
    <r>
      <t>TC</t>
    </r>
    <r>
      <rPr>
        <b/>
        <sz val="10"/>
        <color rgb="FFFF0000"/>
        <rFont val="Times New Roman"/>
        <family val="1"/>
      </rPr>
      <t>C</t>
    </r>
    <phoneticPr fontId="2" type="noConversion"/>
  </si>
  <si>
    <r>
      <t>TA</t>
    </r>
    <r>
      <rPr>
        <b/>
        <sz val="10"/>
        <color rgb="FFFF0000"/>
        <rFont val="Times New Roman"/>
        <family val="1"/>
      </rPr>
      <t>C</t>
    </r>
    <phoneticPr fontId="2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C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T</t>
    </r>
    <phoneticPr fontId="2" type="noConversion"/>
  </si>
  <si>
    <r>
      <t>TC</t>
    </r>
    <r>
      <rPr>
        <b/>
        <sz val="10"/>
        <color rgb="FFFF0000"/>
        <rFont val="Times New Roman"/>
        <family val="1"/>
      </rPr>
      <t>C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C</t>
    </r>
    <phoneticPr fontId="2" type="noConversion"/>
  </si>
  <si>
    <r>
      <t>TT</t>
    </r>
    <r>
      <rPr>
        <b/>
        <sz val="10"/>
        <color rgb="FFFF0000"/>
        <rFont val="Times New Roman"/>
        <family val="1"/>
      </rPr>
      <t>C</t>
    </r>
    <phoneticPr fontId="2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C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phoneticPr fontId="2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C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CT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</t>
    </r>
    <phoneticPr fontId="2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phoneticPr fontId="2" type="noConversion"/>
  </si>
  <si>
    <r>
      <t>G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T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CT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CT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T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TG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T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G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G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C</t>
    </r>
    <phoneticPr fontId="2" type="noConversion"/>
  </si>
  <si>
    <r>
      <t>G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C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G</t>
    </r>
    <phoneticPr fontId="2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T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CC</t>
    </r>
    <phoneticPr fontId="2" type="noConversion"/>
  </si>
  <si>
    <r>
      <t>CC</t>
    </r>
    <r>
      <rPr>
        <b/>
        <sz val="10"/>
        <color rgb="FFFF0000"/>
        <rFont val="Times New Roman"/>
        <family val="1"/>
      </rPr>
      <t>C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G</t>
    </r>
    <phoneticPr fontId="2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CA</t>
    </r>
    <phoneticPr fontId="2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A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A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T</t>
    </r>
    <phoneticPr fontId="2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T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</t>
    </r>
    <phoneticPr fontId="2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T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CG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T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T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CG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G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14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T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CC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T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G</t>
    </r>
    <phoneticPr fontId="14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14" type="noConversion"/>
  </si>
  <si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C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</t>
    </r>
    <phoneticPr fontId="2" type="noConversion"/>
  </si>
  <si>
    <r>
      <t>C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</t>
    </r>
    <phoneticPr fontId="2" type="noConversion"/>
  </si>
  <si>
    <r>
      <t>T</t>
    </r>
    <r>
      <rPr>
        <b/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G</t>
    </r>
    <phoneticPr fontId="2" type="noConversion"/>
  </si>
  <si>
    <r>
      <t>TA</t>
    </r>
    <r>
      <rPr>
        <b/>
        <sz val="10"/>
        <color rgb="FFFF0000"/>
        <rFont val="Times New Roman"/>
        <family val="1"/>
      </rPr>
      <t>C</t>
    </r>
    <phoneticPr fontId="2" type="noConversion"/>
  </si>
  <si>
    <t>79.8±1.9b(4900)</t>
    <phoneticPr fontId="2" type="noConversion"/>
  </si>
  <si>
    <t>72.5±0.3b(6541)</t>
    <phoneticPr fontId="2" type="noConversion"/>
  </si>
  <si>
    <t>66.3±2.0a(5077)</t>
    <phoneticPr fontId="2" type="noConversion"/>
  </si>
  <si>
    <t>72.5±0.7b(5394)</t>
    <phoneticPr fontId="2" type="noConversion"/>
  </si>
  <si>
    <t>82.8±2.3b(9192)</t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C</t>
    </r>
    <phoneticPr fontId="2" type="noConversion"/>
  </si>
  <si>
    <r>
      <t>L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F</t>
    </r>
    <phoneticPr fontId="2" type="noConversion"/>
  </si>
  <si>
    <r>
      <t>H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Y</t>
    </r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</t>
    </r>
    <phoneticPr fontId="14" type="noConversion"/>
  </si>
  <si>
    <r>
      <t>S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L</t>
    </r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A</t>
    </r>
    <phoneticPr fontId="14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C</t>
    </r>
    <phoneticPr fontId="2" type="noConversion"/>
  </si>
  <si>
    <r>
      <t>S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F</t>
    </r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</t>
    </r>
    <phoneticPr fontId="2" type="noConversion"/>
  </si>
  <si>
    <r>
      <t>S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L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G</t>
    </r>
    <phoneticPr fontId="2" type="noConversion"/>
  </si>
  <si>
    <r>
      <t>R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W</t>
    </r>
    <phoneticPr fontId="2" type="noConversion"/>
  </si>
  <si>
    <t>TCT</t>
    <phoneticPr fontId="2" type="noConversion"/>
  </si>
  <si>
    <r>
      <t>P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S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G</t>
    </r>
    <phoneticPr fontId="2" type="noConversion"/>
  </si>
  <si>
    <t>L</t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CC</t>
    </r>
    <phoneticPr fontId="14" type="noConversion"/>
  </si>
  <si>
    <r>
      <t>P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S</t>
    </r>
  </si>
  <si>
    <r>
      <t>C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</t>
    </r>
    <phoneticPr fontId="2" type="noConversion"/>
  </si>
  <si>
    <r>
      <t>P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L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CC</t>
    </r>
    <phoneticPr fontId="2" type="noConversion"/>
  </si>
  <si>
    <r>
      <t>CC</t>
    </r>
    <r>
      <rPr>
        <b/>
        <sz val="10"/>
        <rFont val="Times New Roman"/>
        <family val="1"/>
      </rPr>
      <t>T</t>
    </r>
    <phoneticPr fontId="2" type="noConversion"/>
  </si>
  <si>
    <t>P</t>
    <phoneticPr fontId="2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</t>
    </r>
    <phoneticPr fontId="14" type="noConversion"/>
  </si>
  <si>
    <r>
      <t>S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F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T</t>
    </r>
    <phoneticPr fontId="14" type="noConversion"/>
  </si>
  <si>
    <r>
      <t>R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C</t>
    </r>
    <phoneticPr fontId="2" type="noConversion"/>
  </si>
  <si>
    <r>
      <t>C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</t>
    </r>
    <phoneticPr fontId="14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G</t>
    </r>
    <phoneticPr fontId="14" type="noConversion"/>
  </si>
  <si>
    <r>
      <t>C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</t>
    </r>
    <phoneticPr fontId="2" type="noConversion"/>
  </si>
  <si>
    <t>TTG</t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CA</t>
    </r>
    <phoneticPr fontId="2" type="noConversion"/>
  </si>
  <si>
    <r>
      <t>C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A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T</t>
    </r>
    <phoneticPr fontId="2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A</t>
    </r>
    <phoneticPr fontId="2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</t>
    </r>
    <phoneticPr fontId="2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</t>
    </r>
    <phoneticPr fontId="2" type="noConversion"/>
  </si>
  <si>
    <r>
      <t>S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L</t>
    </r>
    <phoneticPr fontId="2" type="noConversion"/>
  </si>
  <si>
    <r>
      <t>C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A</t>
    </r>
    <phoneticPr fontId="2" type="noConversion"/>
  </si>
  <si>
    <r>
      <t>P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L</t>
    </r>
    <phoneticPr fontId="2" type="noConversion"/>
  </si>
  <si>
    <r>
      <t>TA</t>
    </r>
    <r>
      <rPr>
        <b/>
        <sz val="10"/>
        <rFont val="Times New Roman"/>
        <family val="1"/>
      </rPr>
      <t>T</t>
    </r>
    <phoneticPr fontId="2" type="noConversion"/>
  </si>
  <si>
    <r>
      <t>AT</t>
    </r>
    <r>
      <rPr>
        <b/>
        <sz val="10"/>
        <rFont val="Times New Roman"/>
        <family val="1"/>
      </rPr>
      <t>T</t>
    </r>
    <phoneticPr fontId="2" type="noConversion"/>
  </si>
  <si>
    <r>
      <t>TC</t>
    </r>
    <r>
      <rPr>
        <b/>
        <sz val="10"/>
        <rFont val="Times New Roman"/>
        <family val="1"/>
      </rPr>
      <t>T</t>
    </r>
    <phoneticPr fontId="2" type="noConversion"/>
  </si>
  <si>
    <r>
      <t>C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</t>
    </r>
    <phoneticPr fontId="2" type="noConversion"/>
  </si>
  <si>
    <r>
      <t>R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C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T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AT</t>
    </r>
    <phoneticPr fontId="14" type="noConversion"/>
  </si>
  <si>
    <r>
      <t>H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Y</t>
    </r>
    <phoneticPr fontId="2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A</t>
    </r>
    <phoneticPr fontId="14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C</t>
    </r>
    <phoneticPr fontId="2" type="noConversion"/>
  </si>
  <si>
    <r>
      <t>S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F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CG</t>
    </r>
    <phoneticPr fontId="14" type="noConversion"/>
  </si>
  <si>
    <r>
      <t>P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S</t>
    </r>
    <phoneticPr fontId="2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</t>
    </r>
    <phoneticPr fontId="14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G</t>
    </r>
    <phoneticPr fontId="14" type="noConversion"/>
  </si>
  <si>
    <r>
      <t>R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W</t>
    </r>
    <phoneticPr fontId="2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</t>
    </r>
    <phoneticPr fontId="14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</t>
    </r>
    <phoneticPr fontId="2" type="noConversion"/>
  </si>
  <si>
    <r>
      <t>C</t>
    </r>
    <r>
      <rPr>
        <b/>
        <sz val="10"/>
        <rFont val="Times New Roman"/>
        <family val="1"/>
      </rPr>
      <t>C</t>
    </r>
    <r>
      <rPr>
        <sz val="10"/>
        <rFont val="Times New Roman"/>
        <family val="1"/>
      </rPr>
      <t>C</t>
    </r>
    <phoneticPr fontId="2" type="noConversion"/>
  </si>
  <si>
    <t>TCT</t>
    <phoneticPr fontId="2" type="noConversion"/>
  </si>
  <si>
    <r>
      <t>C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</t>
    </r>
    <phoneticPr fontId="14" type="noConversion"/>
  </si>
  <si>
    <r>
      <t>G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T</t>
    </r>
    <phoneticPr fontId="2" type="noConversion"/>
  </si>
  <si>
    <r>
      <t>T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A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TG</t>
    </r>
    <phoneticPr fontId="2" type="noConversion"/>
  </si>
  <si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G</t>
    </r>
    <phoneticPr fontId="2" type="noConversion"/>
  </si>
  <si>
    <t>CTA</t>
    <phoneticPr fontId="2" type="noConversion"/>
  </si>
  <si>
    <r>
      <t>G</t>
    </r>
    <r>
      <rPr>
        <b/>
        <sz val="10"/>
        <rFont val="Times New Roman"/>
        <family val="1"/>
      </rPr>
      <t>T</t>
    </r>
    <r>
      <rPr>
        <sz val="10"/>
        <rFont val="Times New Roman"/>
        <family val="1"/>
      </rPr>
      <t>G</t>
    </r>
    <phoneticPr fontId="2" type="noConversion"/>
  </si>
  <si>
    <r>
      <t>A</t>
    </r>
    <r>
      <rPr>
        <sz val="10"/>
        <rFont val="宋体"/>
        <family val="3"/>
        <charset val="134"/>
      </rPr>
      <t>→</t>
    </r>
    <r>
      <rPr>
        <sz val="10"/>
        <rFont val="Times New Roman"/>
        <family val="1"/>
      </rPr>
      <t>V</t>
    </r>
    <phoneticPr fontId="2" type="noConversion"/>
  </si>
  <si>
    <t>Amino acid substitution</t>
    <phoneticPr fontId="2" type="noConversion"/>
  </si>
  <si>
    <t>Original</t>
    <phoneticPr fontId="2" type="noConversion"/>
  </si>
  <si>
    <t>Edited</t>
    <phoneticPr fontId="2" type="noConversion"/>
  </si>
  <si>
    <t>Position</t>
    <phoneticPr fontId="2" type="noConversion"/>
  </si>
  <si>
    <t>Gene</t>
    <phoneticPr fontId="2" type="noConversion"/>
  </si>
  <si>
    <t>Original property</t>
    <phoneticPr fontId="2" type="noConversion"/>
  </si>
  <si>
    <t>Edited property</t>
    <phoneticPr fontId="2" type="noConversion"/>
  </si>
  <si>
    <t>Editing efficiency in Huhan-1A</t>
    <phoneticPr fontId="2" type="noConversion"/>
  </si>
  <si>
    <t>TTG</t>
  </si>
  <si>
    <t>S→L</t>
  </si>
  <si>
    <r>
      <t>T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</t>
    </r>
    <phoneticPr fontId="2" type="noConversion"/>
  </si>
  <si>
    <t>71.8±10.3(61)</t>
    <phoneticPr fontId="2" type="noConversion"/>
  </si>
  <si>
    <t>49.7±2.5(61)</t>
    <phoneticPr fontId="2" type="noConversion"/>
  </si>
  <si>
    <t>30.1±15.2(1642)</t>
    <phoneticPr fontId="2" type="noConversion"/>
  </si>
  <si>
    <t>Editing efficiency in Huhan-1B</t>
    <phoneticPr fontId="2" type="noConversion"/>
  </si>
  <si>
    <t>Note to number in property</t>
    <phoneticPr fontId="2" type="noConversion"/>
  </si>
  <si>
    <t>1, hydrophobic amino acid</t>
    <phoneticPr fontId="2" type="noConversion"/>
  </si>
  <si>
    <t>2, polar amino acid without electrical charge</t>
    <phoneticPr fontId="2" type="noConversion"/>
  </si>
  <si>
    <t>4, polar amino acid with negative charge</t>
    <phoneticPr fontId="2" type="noConversion"/>
  </si>
  <si>
    <t>3, polar amino acid with positive charge</t>
    <phoneticPr fontId="2" type="noConversion"/>
  </si>
  <si>
    <t>37.4±5.4(1518)</t>
    <phoneticPr fontId="2" type="noConversion"/>
  </si>
  <si>
    <t>Table S3. Information of individual sites at mitochondrial genes and their editing efficiencies (mean±SE) on 0, 1st, and 3rd day after treatment (DAT). * indicates significat difference (p&lt;0.05) between Huhan-1A and Huhan-1B at same time by independent t test. Different letters indicate significant (p&lt;0.05) alterations of editing efficiencies among three time points by one-way ANOWA (SNK method). Number in bracket indicates number of read counts at this site.</t>
    <phoneticPr fontId="2" type="noConversion"/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i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rgb="FF000000"/>
      <name val="Times New Roman"/>
      <family val="1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color theme="4" tint="-0.249977111117893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00B050"/>
      <name val="宋体"/>
      <family val="2"/>
      <scheme val="minor"/>
    </font>
    <font>
      <b/>
      <sz val="10"/>
      <color rgb="FFFF0000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宋体"/>
      <family val="3"/>
      <charset val="134"/>
    </font>
    <font>
      <sz val="10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left" vertical="center"/>
    </xf>
    <xf numFmtId="10" fontId="0" fillId="0" borderId="0" xfId="0" applyNumberFormat="1" applyFill="1" applyAlignment="1">
      <alignment vertical="center"/>
    </xf>
    <xf numFmtId="10" fontId="0" fillId="2" borderId="0" xfId="0" applyNumberFormat="1" applyFill="1" applyAlignment="1">
      <alignment vertical="center"/>
    </xf>
    <xf numFmtId="10" fontId="7" fillId="0" borderId="0" xfId="0" applyNumberFormat="1" applyFont="1"/>
    <xf numFmtId="49" fontId="0" fillId="0" borderId="0" xfId="0" applyNumberFormat="1"/>
    <xf numFmtId="0" fontId="0" fillId="3" borderId="0" xfId="0" applyFill="1"/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49" fontId="7" fillId="0" borderId="0" xfId="0" applyNumberFormat="1" applyFont="1" applyAlignment="1">
      <alignment horizontal="left" vertical="center"/>
    </xf>
    <xf numFmtId="0" fontId="8" fillId="0" borderId="0" xfId="0" applyFont="1" applyAlignment="1">
      <alignment vertical="center"/>
    </xf>
    <xf numFmtId="0" fontId="8" fillId="0" borderId="0" xfId="0" applyFont="1"/>
    <xf numFmtId="49" fontId="8" fillId="0" borderId="0" xfId="0" applyNumberFormat="1" applyFont="1"/>
    <xf numFmtId="49" fontId="7" fillId="0" borderId="0" xfId="0" applyNumberFormat="1" applyFont="1"/>
    <xf numFmtId="10" fontId="7" fillId="0" borderId="0" xfId="0" applyNumberFormat="1" applyFont="1" applyFill="1"/>
    <xf numFmtId="49" fontId="0" fillId="0" borderId="0" xfId="0" applyNumberFormat="1" applyFill="1"/>
    <xf numFmtId="0" fontId="0" fillId="0" borderId="0" xfId="0" applyFill="1"/>
    <xf numFmtId="49" fontId="0" fillId="0" borderId="0" xfId="0" applyNumberFormat="1" applyFill="1" applyAlignment="1">
      <alignment horizontal="left" vertical="center"/>
    </xf>
    <xf numFmtId="49" fontId="0" fillId="0" borderId="0" xfId="0" applyNumberFormat="1" applyFill="1" applyAlignment="1">
      <alignment horizontal="left"/>
    </xf>
    <xf numFmtId="49" fontId="9" fillId="0" borderId="0" xfId="0" applyNumberFormat="1" applyFont="1" applyFill="1" applyAlignment="1">
      <alignment horizontal="left" vertical="center"/>
    </xf>
    <xf numFmtId="3" fontId="0" fillId="0" borderId="0" xfId="0" applyNumberFormat="1" applyFill="1" applyAlignment="1">
      <alignment vertical="center"/>
    </xf>
    <xf numFmtId="3" fontId="0" fillId="3" borderId="0" xfId="0" applyNumberFormat="1" applyFill="1" applyAlignment="1">
      <alignment vertical="center"/>
    </xf>
    <xf numFmtId="10" fontId="0" fillId="3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9" fontId="0" fillId="0" borderId="0" xfId="0" applyNumberFormat="1" applyAlignment="1">
      <alignment vertical="center"/>
    </xf>
    <xf numFmtId="9" fontId="0" fillId="0" borderId="0" xfId="0" applyNumberFormat="1" applyFill="1" applyAlignment="1">
      <alignment vertical="center"/>
    </xf>
    <xf numFmtId="10" fontId="10" fillId="0" borderId="0" xfId="0" applyNumberFormat="1" applyFont="1" applyFill="1" applyAlignment="1">
      <alignment vertical="center"/>
    </xf>
    <xf numFmtId="0" fontId="11" fillId="0" borderId="0" xfId="0" applyFont="1" applyFill="1" applyAlignment="1">
      <alignment vertical="center"/>
    </xf>
    <xf numFmtId="10" fontId="7" fillId="2" borderId="0" xfId="0" applyNumberFormat="1" applyFont="1" applyFill="1"/>
    <xf numFmtId="0" fontId="0" fillId="0" borderId="0" xfId="0" applyAlignment="1">
      <alignment horizontal="left" vertical="center"/>
    </xf>
    <xf numFmtId="49" fontId="0" fillId="3" borderId="0" xfId="0" applyNumberFormat="1" applyFill="1"/>
    <xf numFmtId="10" fontId="7" fillId="3" borderId="0" xfId="0" applyNumberFormat="1" applyFont="1" applyFill="1"/>
    <xf numFmtId="10" fontId="12" fillId="0" borderId="0" xfId="0" applyNumberFormat="1" applyFont="1"/>
    <xf numFmtId="0" fontId="0" fillId="0" borderId="0" xfId="0" applyFill="1" applyAlignment="1">
      <alignment horizontal="left" vertical="center"/>
    </xf>
    <xf numFmtId="0" fontId="0" fillId="0" borderId="0" xfId="0" applyFont="1" applyFill="1" applyAlignment="1">
      <alignment vertical="center"/>
    </xf>
    <xf numFmtId="0" fontId="3" fillId="0" borderId="0" xfId="0" applyFont="1" applyBorder="1"/>
    <xf numFmtId="0" fontId="1" fillId="0" borderId="0" xfId="0" applyFont="1" applyFill="1" applyBorder="1" applyAlignment="1">
      <alignment horizontal="justify" vertical="center" wrapText="1"/>
    </xf>
    <xf numFmtId="0" fontId="3" fillId="0" borderId="0" xfId="0" applyFont="1" applyFill="1" applyBorder="1"/>
    <xf numFmtId="0" fontId="1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justify" vertical="center" wrapText="1"/>
    </xf>
    <xf numFmtId="0" fontId="15" fillId="0" borderId="0" xfId="0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justify" vertical="center" wrapText="1"/>
    </xf>
    <xf numFmtId="0" fontId="15" fillId="0" borderId="0" xfId="0" applyNumberFormat="1" applyFont="1" applyFill="1" applyBorder="1" applyAlignment="1">
      <alignment horizontal="left" vertical="center"/>
    </xf>
    <xf numFmtId="0" fontId="18" fillId="0" borderId="0" xfId="0" applyFont="1" applyFill="1" applyBorder="1"/>
    <xf numFmtId="0" fontId="18" fillId="0" borderId="0" xfId="0" applyFont="1" applyBorder="1"/>
    <xf numFmtId="0" fontId="18" fillId="0" borderId="0" xfId="0" applyFont="1" applyBorder="1" applyAlignment="1">
      <alignment horizontal="left"/>
    </xf>
    <xf numFmtId="0" fontId="18" fillId="0" borderId="0" xfId="0" applyNumberFormat="1" applyFont="1" applyBorder="1" applyAlignment="1">
      <alignment horizontal="left"/>
    </xf>
    <xf numFmtId="0" fontId="1" fillId="0" borderId="0" xfId="0" applyFont="1" applyFill="1" applyBorder="1" applyAlignment="1"/>
    <xf numFmtId="0" fontId="15" fillId="0" borderId="0" xfId="0" applyFont="1" applyFill="1" applyBorder="1" applyAlignment="1"/>
    <xf numFmtId="0" fontId="15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justify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15" fillId="0" borderId="2" xfId="0" applyNumberFormat="1" applyFont="1" applyFill="1" applyBorder="1" applyAlignment="1">
      <alignment horizontal="left" vertical="center"/>
    </xf>
    <xf numFmtId="0" fontId="15" fillId="0" borderId="2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justify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5" fillId="0" borderId="1" xfId="0" applyFont="1" applyFill="1" applyBorder="1" applyAlignment="1">
      <alignment horizontal="left" vertical="center" wrapText="1"/>
    </xf>
    <xf numFmtId="0" fontId="15" fillId="0" borderId="1" xfId="0" applyFont="1" applyFill="1" applyBorder="1" applyAlignment="1">
      <alignment horizontal="justify" vertical="center" wrapText="1"/>
    </xf>
    <xf numFmtId="0" fontId="15" fillId="0" borderId="1" xfId="0" applyNumberFormat="1" applyFont="1" applyFill="1" applyBorder="1" applyAlignment="1">
      <alignment horizontal="left" vertical="center"/>
    </xf>
    <xf numFmtId="0" fontId="1" fillId="0" borderId="0" xfId="0" applyFont="1" applyBorder="1"/>
    <xf numFmtId="0" fontId="1" fillId="0" borderId="1" xfId="0" applyFont="1" applyFill="1" applyBorder="1" applyAlignment="1"/>
    <xf numFmtId="0" fontId="1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vertical="center"/>
    </xf>
    <xf numFmtId="0" fontId="15" fillId="0" borderId="1" xfId="0" applyFont="1" applyFill="1" applyBorder="1" applyAlignment="1">
      <alignment horizontal="justify" vertical="center" wrapText="1"/>
    </xf>
    <xf numFmtId="0" fontId="15" fillId="0" borderId="0" xfId="0" applyFont="1" applyFill="1" applyBorder="1" applyAlignment="1">
      <alignment horizontal="justify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justify" vertical="center" wrapText="1"/>
    </xf>
    <xf numFmtId="0" fontId="15" fillId="0" borderId="0" xfId="0" applyFont="1" applyFill="1" applyBorder="1" applyAlignment="1">
      <alignment horizontal="justify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/>
    <xf numFmtId="0" fontId="15" fillId="0" borderId="2" xfId="0" applyFont="1" applyFill="1" applyBorder="1" applyAlignment="1">
      <alignment vertical="center"/>
    </xf>
    <xf numFmtId="0" fontId="15" fillId="0" borderId="2" xfId="0" applyFont="1" applyFill="1" applyBorder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99"/>
  <sheetViews>
    <sheetView tabSelected="1" topLeftCell="A27" workbookViewId="0">
      <selection activeCell="P52" sqref="P52"/>
    </sheetView>
  </sheetViews>
  <sheetFormatPr defaultRowHeight="12"/>
  <cols>
    <col min="1" max="2" width="9" style="36"/>
    <col min="3" max="3" width="9" style="38"/>
    <col min="4" max="4" width="9" style="45"/>
    <col min="5" max="5" width="10" style="46" customWidth="1"/>
    <col min="6" max="6" width="7.25" style="47" customWidth="1"/>
    <col min="7" max="7" width="5.875" style="48" customWidth="1"/>
    <col min="8" max="13" width="12.875" style="46" customWidth="1"/>
    <col min="14" max="16384" width="9" style="36"/>
  </cols>
  <sheetData>
    <row r="1" spans="1:13" ht="12.75">
      <c r="A1" s="63" t="s">
        <v>843</v>
      </c>
    </row>
    <row r="2" spans="1:13" ht="12.75">
      <c r="A2" s="71" t="s">
        <v>826</v>
      </c>
      <c r="B2" s="71" t="s">
        <v>825</v>
      </c>
      <c r="C2" s="71" t="s">
        <v>823</v>
      </c>
      <c r="D2" s="71" t="s">
        <v>824</v>
      </c>
      <c r="E2" s="71" t="s">
        <v>822</v>
      </c>
      <c r="F2" s="71" t="s">
        <v>827</v>
      </c>
      <c r="G2" s="71" t="s">
        <v>828</v>
      </c>
      <c r="H2" s="70" t="s">
        <v>829</v>
      </c>
      <c r="I2" s="70"/>
      <c r="J2" s="70"/>
      <c r="K2" s="70" t="s">
        <v>836</v>
      </c>
      <c r="L2" s="70"/>
      <c r="M2" s="70"/>
    </row>
    <row r="3" spans="1:13" ht="12.75">
      <c r="A3" s="72"/>
      <c r="B3" s="72"/>
      <c r="C3" s="72"/>
      <c r="D3" s="72"/>
      <c r="E3" s="72"/>
      <c r="F3" s="72"/>
      <c r="G3" s="72"/>
      <c r="H3" s="42" t="s">
        <v>0</v>
      </c>
      <c r="I3" s="42" t="s">
        <v>1</v>
      </c>
      <c r="J3" s="42" t="s">
        <v>2</v>
      </c>
      <c r="K3" s="42" t="s">
        <v>0</v>
      </c>
      <c r="L3" s="42" t="s">
        <v>1</v>
      </c>
      <c r="M3" s="42" t="s">
        <v>2</v>
      </c>
    </row>
    <row r="4" spans="1:13" ht="12.75">
      <c r="A4" s="58" t="s">
        <v>3</v>
      </c>
      <c r="B4" s="59">
        <v>82</v>
      </c>
      <c r="C4" s="59" t="s">
        <v>743</v>
      </c>
      <c r="D4" s="60" t="s">
        <v>753</v>
      </c>
      <c r="E4" s="61" t="s">
        <v>754</v>
      </c>
      <c r="F4" s="60">
        <v>1</v>
      </c>
      <c r="G4" s="62">
        <v>1</v>
      </c>
      <c r="H4" s="60" t="s">
        <v>4</v>
      </c>
      <c r="I4" s="60" t="s">
        <v>5</v>
      </c>
      <c r="J4" s="60" t="s">
        <v>6</v>
      </c>
      <c r="K4" s="60" t="s">
        <v>7</v>
      </c>
      <c r="L4" s="60" t="s">
        <v>842</v>
      </c>
      <c r="M4" s="60" t="s">
        <v>8</v>
      </c>
    </row>
    <row r="5" spans="1:13" ht="12.75">
      <c r="A5" s="41"/>
      <c r="B5" s="39">
        <v>92</v>
      </c>
      <c r="C5" s="49" t="s">
        <v>744</v>
      </c>
      <c r="D5" s="50" t="s">
        <v>789</v>
      </c>
      <c r="E5" s="43" t="s">
        <v>790</v>
      </c>
      <c r="F5" s="42">
        <v>2</v>
      </c>
      <c r="G5" s="44">
        <v>1</v>
      </c>
      <c r="H5" s="42" t="s">
        <v>9</v>
      </c>
      <c r="I5" s="42" t="s">
        <v>10</v>
      </c>
      <c r="J5" s="42" t="s">
        <v>11</v>
      </c>
      <c r="K5" s="42" t="s">
        <v>12</v>
      </c>
      <c r="L5" s="42" t="s">
        <v>13</v>
      </c>
      <c r="M5" s="42" t="s">
        <v>14</v>
      </c>
    </row>
    <row r="6" spans="1:13" ht="12.75">
      <c r="A6" s="41"/>
      <c r="B6" s="39">
        <v>191</v>
      </c>
      <c r="C6" s="49" t="s">
        <v>745</v>
      </c>
      <c r="D6" s="50" t="s">
        <v>791</v>
      </c>
      <c r="E6" s="43" t="s">
        <v>792</v>
      </c>
      <c r="F6" s="42">
        <v>1</v>
      </c>
      <c r="G6" s="44">
        <v>1</v>
      </c>
      <c r="H6" s="42" t="s">
        <v>833</v>
      </c>
      <c r="I6" s="42" t="s">
        <v>834</v>
      </c>
      <c r="J6" s="42" t="s">
        <v>15</v>
      </c>
      <c r="K6" s="42" t="s">
        <v>835</v>
      </c>
      <c r="L6" s="42" t="s">
        <v>16</v>
      </c>
      <c r="M6" s="42" t="s">
        <v>17</v>
      </c>
    </row>
    <row r="7" spans="1:13" ht="12.75">
      <c r="A7" s="58" t="s">
        <v>18</v>
      </c>
      <c r="B7" s="59">
        <v>2810</v>
      </c>
      <c r="C7" s="59" t="s">
        <v>746</v>
      </c>
      <c r="D7" s="60" t="s">
        <v>789</v>
      </c>
      <c r="E7" s="61" t="s">
        <v>790</v>
      </c>
      <c r="F7" s="60">
        <v>2</v>
      </c>
      <c r="G7" s="62">
        <v>1</v>
      </c>
      <c r="H7" s="60" t="s">
        <v>19</v>
      </c>
      <c r="I7" s="60" t="s">
        <v>20</v>
      </c>
      <c r="J7" s="60" t="s">
        <v>21</v>
      </c>
      <c r="K7" s="60" t="s">
        <v>22</v>
      </c>
      <c r="L7" s="60" t="s">
        <v>23</v>
      </c>
      <c r="M7" s="60" t="s">
        <v>24</v>
      </c>
    </row>
    <row r="8" spans="1:13" ht="12.75">
      <c r="A8" s="41"/>
      <c r="B8" s="39">
        <v>2814</v>
      </c>
      <c r="C8" s="39" t="s">
        <v>747</v>
      </c>
      <c r="D8" s="42" t="s">
        <v>793</v>
      </c>
      <c r="E8" s="43" t="s">
        <v>674</v>
      </c>
      <c r="F8" s="42">
        <v>2</v>
      </c>
      <c r="G8" s="44">
        <v>2</v>
      </c>
      <c r="H8" s="42" t="s">
        <v>25</v>
      </c>
      <c r="I8" s="42" t="s">
        <v>26</v>
      </c>
      <c r="J8" s="42" t="s">
        <v>27</v>
      </c>
      <c r="K8" s="42" t="s">
        <v>28</v>
      </c>
      <c r="L8" s="42" t="s">
        <v>29</v>
      </c>
      <c r="M8" s="42" t="s">
        <v>30</v>
      </c>
    </row>
    <row r="9" spans="1:13" ht="12.75">
      <c r="A9" s="41"/>
      <c r="B9" s="39">
        <v>2880</v>
      </c>
      <c r="C9" s="39" t="s">
        <v>679</v>
      </c>
      <c r="D9" s="42" t="s">
        <v>794</v>
      </c>
      <c r="E9" s="43" t="s">
        <v>675</v>
      </c>
      <c r="F9" s="42">
        <v>1</v>
      </c>
      <c r="G9" s="44">
        <v>1</v>
      </c>
      <c r="H9" s="42" t="s">
        <v>31</v>
      </c>
      <c r="I9" s="42" t="s">
        <v>32</v>
      </c>
      <c r="J9" s="42" t="s">
        <v>33</v>
      </c>
      <c r="K9" s="42" t="s">
        <v>34</v>
      </c>
      <c r="L9" s="42" t="s">
        <v>35</v>
      </c>
      <c r="M9" s="42" t="s">
        <v>36</v>
      </c>
    </row>
    <row r="10" spans="1:13" ht="12.75">
      <c r="A10" s="41"/>
      <c r="B10" s="39">
        <v>2910</v>
      </c>
      <c r="C10" s="39" t="s">
        <v>680</v>
      </c>
      <c r="D10" s="42" t="s">
        <v>795</v>
      </c>
      <c r="E10" s="43" t="s">
        <v>673</v>
      </c>
      <c r="F10" s="42">
        <v>2</v>
      </c>
      <c r="G10" s="44">
        <v>2</v>
      </c>
      <c r="H10" s="42" t="s">
        <v>37</v>
      </c>
      <c r="I10" s="42" t="s">
        <v>38</v>
      </c>
      <c r="J10" s="42" t="s">
        <v>39</v>
      </c>
      <c r="K10" s="42" t="s">
        <v>40</v>
      </c>
      <c r="L10" s="42" t="s">
        <v>41</v>
      </c>
      <c r="M10" s="42" t="s">
        <v>42</v>
      </c>
    </row>
    <row r="11" spans="1:13" ht="12.75">
      <c r="A11" s="41"/>
      <c r="B11" s="37">
        <v>3000</v>
      </c>
      <c r="C11" s="37" t="s">
        <v>681</v>
      </c>
      <c r="D11" s="43" t="s">
        <v>793</v>
      </c>
      <c r="E11" s="43" t="s">
        <v>674</v>
      </c>
      <c r="F11" s="42">
        <v>2</v>
      </c>
      <c r="G11" s="44">
        <v>2</v>
      </c>
      <c r="H11" s="42" t="s">
        <v>43</v>
      </c>
      <c r="I11" s="42" t="s">
        <v>44</v>
      </c>
      <c r="J11" s="42" t="s">
        <v>45</v>
      </c>
      <c r="K11" s="42" t="s">
        <v>46</v>
      </c>
      <c r="L11" s="42" t="s">
        <v>47</v>
      </c>
      <c r="M11" s="42" t="s">
        <v>48</v>
      </c>
    </row>
    <row r="12" spans="1:13" ht="12.75">
      <c r="A12" s="58" t="s">
        <v>49</v>
      </c>
      <c r="B12" s="59">
        <v>3955</v>
      </c>
      <c r="C12" s="59" t="s">
        <v>682</v>
      </c>
      <c r="D12" s="60" t="s">
        <v>796</v>
      </c>
      <c r="E12" s="68" t="s">
        <v>792</v>
      </c>
      <c r="F12" s="60">
        <v>1</v>
      </c>
      <c r="G12" s="62">
        <v>1</v>
      </c>
      <c r="H12" s="60" t="s">
        <v>50</v>
      </c>
      <c r="I12" s="60" t="s">
        <v>51</v>
      </c>
      <c r="J12" s="60" t="s">
        <v>52</v>
      </c>
      <c r="K12" s="60" t="s">
        <v>53</v>
      </c>
      <c r="L12" s="60" t="s">
        <v>54</v>
      </c>
      <c r="M12" s="60" t="s">
        <v>55</v>
      </c>
    </row>
    <row r="13" spans="1:13" ht="12.75">
      <c r="A13" s="41"/>
      <c r="B13" s="39">
        <v>3888</v>
      </c>
      <c r="C13" s="39" t="s">
        <v>683</v>
      </c>
      <c r="D13" s="42" t="s">
        <v>676</v>
      </c>
      <c r="E13" s="69" t="s">
        <v>797</v>
      </c>
      <c r="F13" s="42">
        <v>3</v>
      </c>
      <c r="G13" s="44">
        <v>2</v>
      </c>
      <c r="H13" s="42" t="s">
        <v>56</v>
      </c>
      <c r="I13" s="42" t="s">
        <v>57</v>
      </c>
      <c r="J13" s="42" t="s">
        <v>58</v>
      </c>
      <c r="K13" s="42" t="s">
        <v>59</v>
      </c>
      <c r="L13" s="42" t="s">
        <v>60</v>
      </c>
      <c r="M13" s="42" t="s">
        <v>61</v>
      </c>
    </row>
    <row r="14" spans="1:13" ht="12.75">
      <c r="A14" s="41"/>
      <c r="B14" s="39">
        <v>3858</v>
      </c>
      <c r="C14" s="39" t="s">
        <v>684</v>
      </c>
      <c r="D14" s="42" t="s">
        <v>798</v>
      </c>
      <c r="E14" s="69" t="s">
        <v>754</v>
      </c>
      <c r="F14" s="42">
        <v>1</v>
      </c>
      <c r="G14" s="44">
        <v>1</v>
      </c>
      <c r="H14" s="42" t="s">
        <v>62</v>
      </c>
      <c r="I14" s="42" t="s">
        <v>63</v>
      </c>
      <c r="J14" s="42" t="s">
        <v>64</v>
      </c>
      <c r="K14" s="42" t="s">
        <v>65</v>
      </c>
      <c r="L14" s="42" t="s">
        <v>66</v>
      </c>
      <c r="M14" s="42" t="s">
        <v>67</v>
      </c>
    </row>
    <row r="15" spans="1:13" ht="12.75">
      <c r="A15" s="41"/>
      <c r="B15" s="39">
        <v>3853</v>
      </c>
      <c r="C15" s="49" t="s">
        <v>721</v>
      </c>
      <c r="D15" s="50" t="s">
        <v>789</v>
      </c>
      <c r="E15" s="69" t="s">
        <v>790</v>
      </c>
      <c r="F15" s="42">
        <v>2</v>
      </c>
      <c r="G15" s="44">
        <v>1</v>
      </c>
      <c r="H15" s="42" t="s">
        <v>68</v>
      </c>
      <c r="I15" s="42" t="s">
        <v>69</v>
      </c>
      <c r="J15" s="42" t="s">
        <v>70</v>
      </c>
      <c r="K15" s="42" t="s">
        <v>71</v>
      </c>
      <c r="L15" s="42" t="s">
        <v>72</v>
      </c>
      <c r="M15" s="42" t="s">
        <v>73</v>
      </c>
    </row>
    <row r="16" spans="1:13" ht="12.75">
      <c r="A16" s="41"/>
      <c r="B16" s="39">
        <v>3843</v>
      </c>
      <c r="C16" s="49" t="s">
        <v>722</v>
      </c>
      <c r="D16" s="51" t="s">
        <v>799</v>
      </c>
      <c r="E16" s="69" t="s">
        <v>800</v>
      </c>
      <c r="F16" s="42">
        <v>3</v>
      </c>
      <c r="G16" s="44">
        <v>2</v>
      </c>
      <c r="H16" s="42" t="s">
        <v>74</v>
      </c>
      <c r="I16" s="42" t="s">
        <v>75</v>
      </c>
      <c r="J16" s="42" t="s">
        <v>76</v>
      </c>
      <c r="K16" s="42" t="s">
        <v>77</v>
      </c>
      <c r="L16" s="42" t="s">
        <v>78</v>
      </c>
      <c r="M16" s="42" t="s">
        <v>79</v>
      </c>
    </row>
    <row r="17" spans="1:13" ht="12.75">
      <c r="A17" s="41"/>
      <c r="B17" s="39">
        <v>2701</v>
      </c>
      <c r="C17" s="49" t="s">
        <v>723</v>
      </c>
      <c r="D17" s="51" t="s">
        <v>801</v>
      </c>
      <c r="E17" s="69" t="s">
        <v>790</v>
      </c>
      <c r="F17" s="42">
        <v>2</v>
      </c>
      <c r="G17" s="44">
        <v>1</v>
      </c>
      <c r="H17" s="42" t="s">
        <v>80</v>
      </c>
      <c r="I17" s="42" t="s">
        <v>81</v>
      </c>
      <c r="J17" s="42" t="s">
        <v>82</v>
      </c>
      <c r="K17" s="42" t="s">
        <v>83</v>
      </c>
      <c r="L17" s="42" t="s">
        <v>84</v>
      </c>
      <c r="M17" s="42" t="s">
        <v>85</v>
      </c>
    </row>
    <row r="18" spans="1:13" ht="12.75">
      <c r="A18" s="41"/>
      <c r="B18" s="39">
        <v>2657</v>
      </c>
      <c r="C18" s="39" t="s">
        <v>685</v>
      </c>
      <c r="D18" s="42" t="s">
        <v>795</v>
      </c>
      <c r="E18" s="69" t="s">
        <v>673</v>
      </c>
      <c r="F18" s="42">
        <v>2</v>
      </c>
      <c r="G18" s="44">
        <v>2</v>
      </c>
      <c r="H18" s="42" t="s">
        <v>86</v>
      </c>
      <c r="I18" s="42" t="s">
        <v>87</v>
      </c>
      <c r="J18" s="42" t="s">
        <v>88</v>
      </c>
      <c r="K18" s="42" t="s">
        <v>89</v>
      </c>
      <c r="L18" s="42" t="s">
        <v>90</v>
      </c>
      <c r="M18" s="42" t="s">
        <v>91</v>
      </c>
    </row>
    <row r="19" spans="1:13" ht="12.75">
      <c r="A19" s="41"/>
      <c r="B19" s="39">
        <v>2656</v>
      </c>
      <c r="C19" s="39" t="s">
        <v>686</v>
      </c>
      <c r="D19" s="42" t="s">
        <v>802</v>
      </c>
      <c r="E19" s="69" t="s">
        <v>803</v>
      </c>
      <c r="F19" s="42">
        <v>2</v>
      </c>
      <c r="G19" s="44">
        <v>1</v>
      </c>
      <c r="H19" s="42" t="s">
        <v>92</v>
      </c>
      <c r="I19" s="42" t="s">
        <v>93</v>
      </c>
      <c r="J19" s="42" t="s">
        <v>94</v>
      </c>
      <c r="K19" s="42" t="s">
        <v>95</v>
      </c>
      <c r="L19" s="42" t="s">
        <v>96</v>
      </c>
      <c r="M19" s="42" t="s">
        <v>97</v>
      </c>
    </row>
    <row r="20" spans="1:13" ht="12.75">
      <c r="A20" s="41"/>
      <c r="B20" s="39">
        <v>2568</v>
      </c>
      <c r="C20" s="49" t="s">
        <v>724</v>
      </c>
      <c r="D20" s="51" t="s">
        <v>804</v>
      </c>
      <c r="E20" s="69" t="s">
        <v>805</v>
      </c>
      <c r="F20" s="42">
        <v>1</v>
      </c>
      <c r="G20" s="44">
        <v>2</v>
      </c>
      <c r="H20" s="42" t="s">
        <v>98</v>
      </c>
      <c r="I20" s="42" t="s">
        <v>99</v>
      </c>
      <c r="J20" s="42" t="s">
        <v>100</v>
      </c>
      <c r="K20" s="42" t="s">
        <v>101</v>
      </c>
      <c r="L20" s="42" t="s">
        <v>102</v>
      </c>
      <c r="M20" s="42" t="s">
        <v>103</v>
      </c>
    </row>
    <row r="21" spans="1:13" ht="12.75">
      <c r="A21" s="41"/>
      <c r="B21" s="39">
        <v>2506</v>
      </c>
      <c r="C21" s="49" t="s">
        <v>725</v>
      </c>
      <c r="D21" s="51" t="s">
        <v>801</v>
      </c>
      <c r="E21" s="69" t="s">
        <v>790</v>
      </c>
      <c r="F21" s="42">
        <v>2</v>
      </c>
      <c r="G21" s="44">
        <v>1</v>
      </c>
      <c r="H21" s="42" t="s">
        <v>104</v>
      </c>
      <c r="I21" s="42" t="s">
        <v>105</v>
      </c>
      <c r="J21" s="42" t="s">
        <v>106</v>
      </c>
      <c r="K21" s="42" t="s">
        <v>107</v>
      </c>
      <c r="L21" s="42" t="s">
        <v>108</v>
      </c>
      <c r="M21" s="42" t="s">
        <v>109</v>
      </c>
    </row>
    <row r="22" spans="1:13" ht="12.75">
      <c r="A22" s="41"/>
      <c r="B22" s="39">
        <v>2476</v>
      </c>
      <c r="C22" s="39" t="s">
        <v>687</v>
      </c>
      <c r="D22" s="42" t="s">
        <v>677</v>
      </c>
      <c r="E22" s="69" t="s">
        <v>678</v>
      </c>
      <c r="F22" s="42">
        <v>1</v>
      </c>
      <c r="G22" s="44">
        <v>1</v>
      </c>
      <c r="H22" s="42" t="s">
        <v>110</v>
      </c>
      <c r="I22" s="42" t="s">
        <v>111</v>
      </c>
      <c r="J22" s="42" t="s">
        <v>112</v>
      </c>
      <c r="K22" s="42" t="s">
        <v>113</v>
      </c>
      <c r="L22" s="42" t="s">
        <v>114</v>
      </c>
      <c r="M22" s="42" t="s">
        <v>115</v>
      </c>
    </row>
    <row r="23" spans="1:13" ht="12.75">
      <c r="A23" s="41"/>
      <c r="B23" s="39">
        <v>2467</v>
      </c>
      <c r="C23" s="49" t="s">
        <v>726</v>
      </c>
      <c r="D23" s="51" t="s">
        <v>801</v>
      </c>
      <c r="E23" s="69" t="s">
        <v>790</v>
      </c>
      <c r="F23" s="42">
        <v>2</v>
      </c>
      <c r="G23" s="44">
        <v>1</v>
      </c>
      <c r="H23" s="42" t="s">
        <v>116</v>
      </c>
      <c r="I23" s="42" t="s">
        <v>117</v>
      </c>
      <c r="J23" s="42" t="s">
        <v>118</v>
      </c>
      <c r="K23" s="42" t="s">
        <v>119</v>
      </c>
      <c r="L23" s="42" t="s">
        <v>120</v>
      </c>
      <c r="M23" s="42" t="s">
        <v>121</v>
      </c>
    </row>
    <row r="24" spans="1:13" ht="12.75">
      <c r="A24" s="54"/>
      <c r="B24" s="73">
        <v>2458</v>
      </c>
      <c r="C24" s="74" t="s">
        <v>726</v>
      </c>
      <c r="D24" s="75" t="s">
        <v>801</v>
      </c>
      <c r="E24" s="76" t="s">
        <v>790</v>
      </c>
      <c r="F24" s="57">
        <v>2</v>
      </c>
      <c r="G24" s="56">
        <v>1</v>
      </c>
      <c r="H24" s="57" t="s">
        <v>122</v>
      </c>
      <c r="I24" s="57" t="s">
        <v>123</v>
      </c>
      <c r="J24" s="57" t="s">
        <v>124</v>
      </c>
      <c r="K24" s="57" t="s">
        <v>125</v>
      </c>
      <c r="L24" s="57" t="s">
        <v>126</v>
      </c>
      <c r="M24" s="57" t="s">
        <v>127</v>
      </c>
    </row>
    <row r="25" spans="1:13" ht="12.75">
      <c r="A25" s="58" t="s">
        <v>128</v>
      </c>
      <c r="B25" s="59">
        <v>167</v>
      </c>
      <c r="C25" s="64" t="s">
        <v>727</v>
      </c>
      <c r="D25" s="65" t="s">
        <v>806</v>
      </c>
      <c r="E25" s="61" t="s">
        <v>790</v>
      </c>
      <c r="F25" s="60">
        <v>2</v>
      </c>
      <c r="G25" s="62">
        <v>1</v>
      </c>
      <c r="H25" s="60" t="s">
        <v>129</v>
      </c>
      <c r="I25" s="60" t="s">
        <v>130</v>
      </c>
      <c r="J25" s="60" t="s">
        <v>131</v>
      </c>
      <c r="K25" s="60" t="s">
        <v>132</v>
      </c>
      <c r="L25" s="60" t="s">
        <v>133</v>
      </c>
      <c r="M25" s="60" t="s">
        <v>134</v>
      </c>
    </row>
    <row r="26" spans="1:13" ht="12.75">
      <c r="A26" s="41"/>
      <c r="B26" s="39">
        <v>190</v>
      </c>
      <c r="C26" s="49" t="s">
        <v>728</v>
      </c>
      <c r="D26" s="51" t="s">
        <v>799</v>
      </c>
      <c r="E26" s="43" t="s">
        <v>755</v>
      </c>
      <c r="F26" s="42">
        <v>3</v>
      </c>
      <c r="G26" s="44">
        <v>2</v>
      </c>
      <c r="H26" s="42" t="s">
        <v>136</v>
      </c>
      <c r="I26" s="42" t="s">
        <v>137</v>
      </c>
      <c r="J26" s="42" t="s">
        <v>138</v>
      </c>
      <c r="K26" s="42" t="s">
        <v>139</v>
      </c>
      <c r="L26" s="42" t="s">
        <v>140</v>
      </c>
      <c r="M26" s="42" t="s">
        <v>141</v>
      </c>
    </row>
    <row r="27" spans="1:13" ht="12.75">
      <c r="A27" s="41"/>
      <c r="B27" s="39">
        <v>223</v>
      </c>
      <c r="C27" s="49" t="s">
        <v>729</v>
      </c>
      <c r="D27" s="51" t="s">
        <v>799</v>
      </c>
      <c r="E27" s="43" t="s">
        <v>755</v>
      </c>
      <c r="F27" s="42">
        <v>3</v>
      </c>
      <c r="G27" s="44">
        <v>2</v>
      </c>
      <c r="H27" s="42" t="s">
        <v>142</v>
      </c>
      <c r="I27" s="42" t="s">
        <v>143</v>
      </c>
      <c r="J27" s="42" t="s">
        <v>144</v>
      </c>
      <c r="K27" s="42" t="s">
        <v>752</v>
      </c>
      <c r="L27" s="42" t="s">
        <v>145</v>
      </c>
      <c r="M27" s="42" t="s">
        <v>146</v>
      </c>
    </row>
    <row r="28" spans="1:13" ht="12.75">
      <c r="A28" s="41"/>
      <c r="B28" s="39">
        <v>298</v>
      </c>
      <c r="C28" s="49" t="s">
        <v>730</v>
      </c>
      <c r="D28" s="51" t="s">
        <v>804</v>
      </c>
      <c r="E28" s="43" t="s">
        <v>805</v>
      </c>
      <c r="F28" s="42">
        <v>1</v>
      </c>
      <c r="G28" s="44">
        <v>2</v>
      </c>
      <c r="H28" s="42" t="s">
        <v>147</v>
      </c>
      <c r="I28" s="42" t="s">
        <v>148</v>
      </c>
      <c r="J28" s="42" t="s">
        <v>149</v>
      </c>
      <c r="K28" s="42" t="s">
        <v>150</v>
      </c>
      <c r="L28" s="42" t="s">
        <v>151</v>
      </c>
      <c r="M28" s="42" t="s">
        <v>152</v>
      </c>
    </row>
    <row r="29" spans="1:13" ht="12.75">
      <c r="A29" s="41"/>
      <c r="B29" s="39">
        <v>311</v>
      </c>
      <c r="C29" s="39" t="s">
        <v>688</v>
      </c>
      <c r="D29" s="42" t="s">
        <v>791</v>
      </c>
      <c r="E29" s="43" t="s">
        <v>792</v>
      </c>
      <c r="F29" s="42">
        <v>1</v>
      </c>
      <c r="G29" s="44">
        <v>1</v>
      </c>
      <c r="H29" s="42" t="s">
        <v>153</v>
      </c>
      <c r="I29" s="42" t="s">
        <v>154</v>
      </c>
      <c r="J29" s="42" t="s">
        <v>155</v>
      </c>
      <c r="K29" s="42" t="s">
        <v>156</v>
      </c>
      <c r="L29" s="42" t="s">
        <v>157</v>
      </c>
      <c r="M29" s="42" t="s">
        <v>158</v>
      </c>
    </row>
    <row r="30" spans="1:13" ht="12.75">
      <c r="A30" s="41"/>
      <c r="B30" s="39">
        <v>328</v>
      </c>
      <c r="C30" s="49" t="s">
        <v>731</v>
      </c>
      <c r="D30" s="51" t="s">
        <v>807</v>
      </c>
      <c r="E30" s="43" t="s">
        <v>808</v>
      </c>
      <c r="F30" s="42">
        <v>3</v>
      </c>
      <c r="G30" s="44">
        <v>1</v>
      </c>
      <c r="H30" s="42" t="s">
        <v>159</v>
      </c>
      <c r="I30" s="42" t="s">
        <v>160</v>
      </c>
      <c r="J30" s="42" t="s">
        <v>161</v>
      </c>
      <c r="K30" s="42" t="s">
        <v>162</v>
      </c>
      <c r="L30" s="42" t="s">
        <v>163</v>
      </c>
      <c r="M30" s="42" t="s">
        <v>164</v>
      </c>
    </row>
    <row r="31" spans="1:13" ht="12.75">
      <c r="A31" s="41"/>
      <c r="B31" s="39">
        <v>356</v>
      </c>
      <c r="C31" s="49" t="s">
        <v>732</v>
      </c>
      <c r="D31" s="51" t="s">
        <v>809</v>
      </c>
      <c r="E31" s="43" t="s">
        <v>803</v>
      </c>
      <c r="F31" s="42">
        <v>2</v>
      </c>
      <c r="G31" s="44">
        <v>1</v>
      </c>
      <c r="H31" s="42" t="s">
        <v>165</v>
      </c>
      <c r="I31" s="42" t="s">
        <v>166</v>
      </c>
      <c r="J31" s="42" t="s">
        <v>167</v>
      </c>
      <c r="K31" s="42" t="s">
        <v>748</v>
      </c>
      <c r="L31" s="42" t="s">
        <v>168</v>
      </c>
      <c r="M31" s="42" t="s">
        <v>169</v>
      </c>
    </row>
    <row r="32" spans="1:13" ht="12.75">
      <c r="A32" s="41"/>
      <c r="B32" s="39">
        <v>368</v>
      </c>
      <c r="C32" s="39" t="s">
        <v>689</v>
      </c>
      <c r="D32" s="42" t="s">
        <v>802</v>
      </c>
      <c r="E32" s="43" t="s">
        <v>803</v>
      </c>
      <c r="F32" s="42">
        <v>2</v>
      </c>
      <c r="G32" s="44">
        <v>1</v>
      </c>
      <c r="H32" s="42" t="s">
        <v>170</v>
      </c>
      <c r="I32" s="42" t="s">
        <v>171</v>
      </c>
      <c r="J32" s="42" t="s">
        <v>172</v>
      </c>
      <c r="K32" s="42" t="s">
        <v>173</v>
      </c>
      <c r="L32" s="42" t="s">
        <v>174</v>
      </c>
      <c r="M32" s="42" t="s">
        <v>175</v>
      </c>
    </row>
    <row r="33" spans="1:13" ht="12.75">
      <c r="A33" s="41"/>
      <c r="B33" s="39">
        <v>398</v>
      </c>
      <c r="C33" s="49" t="s">
        <v>733</v>
      </c>
      <c r="D33" s="51" t="s">
        <v>801</v>
      </c>
      <c r="E33" s="43" t="s">
        <v>790</v>
      </c>
      <c r="F33" s="42">
        <v>2</v>
      </c>
      <c r="G33" s="44">
        <v>1</v>
      </c>
      <c r="H33" s="42" t="s">
        <v>176</v>
      </c>
      <c r="I33" s="42" t="s">
        <v>177</v>
      </c>
      <c r="J33" s="42" t="s">
        <v>178</v>
      </c>
      <c r="K33" s="42" t="s">
        <v>179</v>
      </c>
      <c r="L33" s="42" t="s">
        <v>180</v>
      </c>
      <c r="M33" s="42" t="s">
        <v>181</v>
      </c>
    </row>
    <row r="34" spans="1:13" ht="12.75">
      <c r="A34" s="58" t="s">
        <v>182</v>
      </c>
      <c r="B34" s="59">
        <v>614</v>
      </c>
      <c r="C34" s="59" t="s">
        <v>690</v>
      </c>
      <c r="D34" s="60" t="s">
        <v>810</v>
      </c>
      <c r="E34" s="68" t="s">
        <v>803</v>
      </c>
      <c r="F34" s="60">
        <v>2</v>
      </c>
      <c r="G34" s="62">
        <v>1</v>
      </c>
      <c r="H34" s="60" t="s">
        <v>670</v>
      </c>
      <c r="I34" s="60" t="s">
        <v>183</v>
      </c>
      <c r="J34" s="60" t="s">
        <v>184</v>
      </c>
      <c r="K34" s="60" t="s">
        <v>185</v>
      </c>
      <c r="L34" s="60" t="s">
        <v>186</v>
      </c>
      <c r="M34" s="60" t="s">
        <v>187</v>
      </c>
    </row>
    <row r="35" spans="1:13" ht="12.75">
      <c r="A35" s="41"/>
      <c r="B35" s="39">
        <v>608</v>
      </c>
      <c r="C35" s="39" t="s">
        <v>691</v>
      </c>
      <c r="D35" s="42" t="s">
        <v>811</v>
      </c>
      <c r="E35" s="69" t="s">
        <v>792</v>
      </c>
      <c r="F35" s="42">
        <v>1</v>
      </c>
      <c r="G35" s="44">
        <v>1</v>
      </c>
      <c r="H35" s="42" t="s">
        <v>671</v>
      </c>
      <c r="I35" s="42" t="s">
        <v>188</v>
      </c>
      <c r="J35" s="42" t="s">
        <v>189</v>
      </c>
      <c r="K35" s="42" t="s">
        <v>190</v>
      </c>
      <c r="L35" s="42" t="s">
        <v>191</v>
      </c>
      <c r="M35" s="42" t="s">
        <v>192</v>
      </c>
    </row>
    <row r="36" spans="1:13" ht="12.75">
      <c r="A36" s="41"/>
      <c r="B36" s="39">
        <v>575</v>
      </c>
      <c r="C36" s="39" t="s">
        <v>691</v>
      </c>
      <c r="D36" s="42" t="s">
        <v>811</v>
      </c>
      <c r="E36" s="69" t="s">
        <v>792</v>
      </c>
      <c r="F36" s="42">
        <v>1</v>
      </c>
      <c r="G36" s="44">
        <v>1</v>
      </c>
      <c r="H36" s="42" t="s">
        <v>193</v>
      </c>
      <c r="I36" s="42" t="s">
        <v>194</v>
      </c>
      <c r="J36" s="42" t="s">
        <v>195</v>
      </c>
      <c r="K36" s="42" t="s">
        <v>196</v>
      </c>
      <c r="L36" s="42" t="s">
        <v>197</v>
      </c>
      <c r="M36" s="42" t="s">
        <v>198</v>
      </c>
    </row>
    <row r="37" spans="1:13" ht="12.75">
      <c r="A37" s="41"/>
      <c r="B37" s="39">
        <v>568</v>
      </c>
      <c r="C37" s="40" t="s">
        <v>692</v>
      </c>
      <c r="D37" s="42" t="s">
        <v>812</v>
      </c>
      <c r="E37" s="42" t="s">
        <v>805</v>
      </c>
      <c r="F37" s="42">
        <v>1</v>
      </c>
      <c r="G37" s="44">
        <v>2</v>
      </c>
      <c r="H37" s="42" t="s">
        <v>199</v>
      </c>
      <c r="I37" s="42" t="s">
        <v>200</v>
      </c>
      <c r="J37" s="42" t="s">
        <v>201</v>
      </c>
      <c r="K37" s="42" t="s">
        <v>202</v>
      </c>
      <c r="L37" s="42" t="s">
        <v>203</v>
      </c>
      <c r="M37" s="42" t="s">
        <v>204</v>
      </c>
    </row>
    <row r="38" spans="1:13" ht="12.75">
      <c r="A38" s="41"/>
      <c r="B38" s="39">
        <v>521</v>
      </c>
      <c r="C38" s="40" t="s">
        <v>693</v>
      </c>
      <c r="D38" s="42" t="s">
        <v>789</v>
      </c>
      <c r="E38" s="42" t="s">
        <v>790</v>
      </c>
      <c r="F38" s="42">
        <v>2</v>
      </c>
      <c r="G38" s="44">
        <v>1</v>
      </c>
      <c r="H38" s="42" t="s">
        <v>205</v>
      </c>
      <c r="I38" s="42" t="s">
        <v>206</v>
      </c>
      <c r="J38" s="42" t="s">
        <v>207</v>
      </c>
      <c r="K38" s="42" t="s">
        <v>208</v>
      </c>
      <c r="L38" s="42" t="s">
        <v>209</v>
      </c>
      <c r="M38" s="42" t="s">
        <v>210</v>
      </c>
    </row>
    <row r="39" spans="1:13" ht="12.75">
      <c r="A39" s="41"/>
      <c r="B39" s="39">
        <v>499</v>
      </c>
      <c r="C39" s="39" t="s">
        <v>694</v>
      </c>
      <c r="D39" s="42" t="s">
        <v>791</v>
      </c>
      <c r="E39" s="43" t="s">
        <v>792</v>
      </c>
      <c r="F39" s="42">
        <v>1</v>
      </c>
      <c r="G39" s="44">
        <v>1</v>
      </c>
      <c r="H39" s="42" t="s">
        <v>211</v>
      </c>
      <c r="I39" s="42" t="s">
        <v>212</v>
      </c>
      <c r="J39" s="42" t="s">
        <v>213</v>
      </c>
      <c r="K39" s="42" t="s">
        <v>214</v>
      </c>
      <c r="L39" s="42" t="s">
        <v>215</v>
      </c>
      <c r="M39" s="42" t="s">
        <v>216</v>
      </c>
    </row>
    <row r="40" spans="1:13" ht="12.75">
      <c r="A40" s="41"/>
      <c r="B40" s="39">
        <v>497</v>
      </c>
      <c r="C40" s="39" t="s">
        <v>695</v>
      </c>
      <c r="D40" s="42" t="s">
        <v>810</v>
      </c>
      <c r="E40" s="43" t="s">
        <v>803</v>
      </c>
      <c r="F40" s="42">
        <v>2</v>
      </c>
      <c r="G40" s="44">
        <v>1</v>
      </c>
      <c r="H40" s="42" t="s">
        <v>217</v>
      </c>
      <c r="I40" s="42" t="s">
        <v>218</v>
      </c>
      <c r="J40" s="42" t="s">
        <v>219</v>
      </c>
      <c r="K40" s="42" t="s">
        <v>220</v>
      </c>
      <c r="L40" s="42" t="s">
        <v>221</v>
      </c>
      <c r="M40" s="42" t="s">
        <v>222</v>
      </c>
    </row>
    <row r="41" spans="1:13" ht="12.75">
      <c r="A41" s="41"/>
      <c r="B41" s="39">
        <v>473</v>
      </c>
      <c r="C41" s="52" t="s">
        <v>734</v>
      </c>
      <c r="D41" s="51" t="s">
        <v>813</v>
      </c>
      <c r="E41" s="50" t="s">
        <v>792</v>
      </c>
      <c r="F41" s="53">
        <v>1</v>
      </c>
      <c r="G41" s="44">
        <v>1</v>
      </c>
      <c r="H41" s="42" t="s">
        <v>223</v>
      </c>
      <c r="I41" s="42" t="s">
        <v>224</v>
      </c>
      <c r="J41" s="42" t="s">
        <v>225</v>
      </c>
      <c r="K41" s="42" t="s">
        <v>226</v>
      </c>
      <c r="L41" s="42" t="s">
        <v>227</v>
      </c>
      <c r="M41" s="42" t="s">
        <v>228</v>
      </c>
    </row>
    <row r="42" spans="1:13" ht="12.75">
      <c r="A42" s="41"/>
      <c r="B42" s="39">
        <v>467</v>
      </c>
      <c r="C42" s="39" t="s">
        <v>696</v>
      </c>
      <c r="D42" s="42" t="s">
        <v>814</v>
      </c>
      <c r="E42" s="50" t="s">
        <v>792</v>
      </c>
      <c r="F42" s="53">
        <v>1</v>
      </c>
      <c r="G42" s="44">
        <v>1</v>
      </c>
      <c r="H42" s="42" t="s">
        <v>229</v>
      </c>
      <c r="I42" s="42" t="s">
        <v>230</v>
      </c>
      <c r="J42" s="42" t="s">
        <v>231</v>
      </c>
      <c r="K42" s="42" t="s">
        <v>232</v>
      </c>
      <c r="L42" s="42" t="s">
        <v>233</v>
      </c>
      <c r="M42" s="42" t="s">
        <v>234</v>
      </c>
    </row>
    <row r="43" spans="1:13" ht="12.75">
      <c r="A43" s="41"/>
      <c r="B43" s="39">
        <v>463</v>
      </c>
      <c r="C43" s="39" t="s">
        <v>697</v>
      </c>
      <c r="D43" s="42" t="s">
        <v>815</v>
      </c>
      <c r="E43" s="43" t="s">
        <v>797</v>
      </c>
      <c r="F43" s="42">
        <v>3</v>
      </c>
      <c r="G43" s="44">
        <v>2</v>
      </c>
      <c r="H43" s="42" t="s">
        <v>235</v>
      </c>
      <c r="I43" s="42" t="s">
        <v>236</v>
      </c>
      <c r="J43" s="42" t="s">
        <v>237</v>
      </c>
      <c r="K43" s="42" t="s">
        <v>238</v>
      </c>
      <c r="L43" s="42" t="s">
        <v>239</v>
      </c>
      <c r="M43" s="42" t="s">
        <v>240</v>
      </c>
    </row>
    <row r="44" spans="1:13" ht="12.75">
      <c r="A44" s="41"/>
      <c r="B44" s="39">
        <v>458</v>
      </c>
      <c r="C44" s="39" t="s">
        <v>698</v>
      </c>
      <c r="D44" s="42" t="s">
        <v>816</v>
      </c>
      <c r="E44" s="43" t="s">
        <v>790</v>
      </c>
      <c r="F44" s="42">
        <v>2</v>
      </c>
      <c r="G44" s="44">
        <v>1</v>
      </c>
      <c r="H44" s="42" t="s">
        <v>241</v>
      </c>
      <c r="I44" s="42" t="s">
        <v>242</v>
      </c>
      <c r="J44" s="42" t="s">
        <v>243</v>
      </c>
      <c r="K44" s="42" t="s">
        <v>244</v>
      </c>
      <c r="L44" s="42" t="s">
        <v>245</v>
      </c>
      <c r="M44" s="42" t="s">
        <v>246</v>
      </c>
    </row>
    <row r="45" spans="1:13" ht="12.75">
      <c r="A45" s="41"/>
      <c r="B45" s="39">
        <v>451</v>
      </c>
      <c r="C45" s="40" t="s">
        <v>699</v>
      </c>
      <c r="D45" s="42" t="s">
        <v>812</v>
      </c>
      <c r="E45" s="42" t="s">
        <v>805</v>
      </c>
      <c r="F45" s="42">
        <v>1</v>
      </c>
      <c r="G45" s="44">
        <v>2</v>
      </c>
      <c r="H45" s="42" t="s">
        <v>247</v>
      </c>
      <c r="I45" s="42" t="s">
        <v>248</v>
      </c>
      <c r="J45" s="42" t="s">
        <v>249</v>
      </c>
      <c r="K45" s="42" t="s">
        <v>250</v>
      </c>
      <c r="L45" s="42" t="s">
        <v>251</v>
      </c>
      <c r="M45" s="42" t="s">
        <v>252</v>
      </c>
    </row>
    <row r="46" spans="1:13" ht="12.75">
      <c r="A46" s="41"/>
      <c r="B46" s="39">
        <v>446</v>
      </c>
      <c r="C46" s="52" t="s">
        <v>734</v>
      </c>
      <c r="D46" s="51" t="s">
        <v>813</v>
      </c>
      <c r="E46" s="50" t="s">
        <v>792</v>
      </c>
      <c r="F46" s="53">
        <v>1</v>
      </c>
      <c r="G46" s="44">
        <v>1</v>
      </c>
      <c r="H46" s="42" t="s">
        <v>253</v>
      </c>
      <c r="I46" s="42" t="s">
        <v>254</v>
      </c>
      <c r="J46" s="42" t="s">
        <v>255</v>
      </c>
      <c r="K46" s="42" t="s">
        <v>256</v>
      </c>
      <c r="L46" s="42" t="s">
        <v>257</v>
      </c>
      <c r="M46" s="42" t="s">
        <v>258</v>
      </c>
    </row>
    <row r="47" spans="1:13" ht="12.75">
      <c r="A47" s="41"/>
      <c r="B47" s="39">
        <v>436</v>
      </c>
      <c r="C47" s="40" t="s">
        <v>700</v>
      </c>
      <c r="D47" s="42" t="s">
        <v>812</v>
      </c>
      <c r="E47" s="42" t="s">
        <v>805</v>
      </c>
      <c r="F47" s="42">
        <v>1</v>
      </c>
      <c r="G47" s="44">
        <v>2</v>
      </c>
      <c r="H47" s="42" t="s">
        <v>259</v>
      </c>
      <c r="I47" s="42" t="s">
        <v>260</v>
      </c>
      <c r="J47" s="42" t="s">
        <v>261</v>
      </c>
      <c r="K47" s="42" t="s">
        <v>262</v>
      </c>
      <c r="L47" s="42" t="s">
        <v>263</v>
      </c>
      <c r="M47" s="42" t="s">
        <v>264</v>
      </c>
    </row>
    <row r="48" spans="1:13" ht="12.75">
      <c r="A48" s="41"/>
      <c r="B48" s="39">
        <v>421</v>
      </c>
      <c r="C48" s="40" t="s">
        <v>701</v>
      </c>
      <c r="D48" s="42" t="s">
        <v>815</v>
      </c>
      <c r="E48" s="42" t="s">
        <v>797</v>
      </c>
      <c r="F48" s="42">
        <v>3</v>
      </c>
      <c r="G48" s="44">
        <v>2</v>
      </c>
      <c r="H48" s="42" t="s">
        <v>265</v>
      </c>
      <c r="I48" s="42" t="s">
        <v>266</v>
      </c>
      <c r="J48" s="42" t="s">
        <v>267</v>
      </c>
      <c r="K48" s="42" t="s">
        <v>268</v>
      </c>
      <c r="L48" s="42" t="s">
        <v>269</v>
      </c>
      <c r="M48" s="42" t="s">
        <v>270</v>
      </c>
    </row>
    <row r="49" spans="1:13" ht="12.75">
      <c r="A49" s="41"/>
      <c r="B49" s="39">
        <v>418</v>
      </c>
      <c r="C49" s="40" t="s">
        <v>702</v>
      </c>
      <c r="D49" s="42" t="s">
        <v>817</v>
      </c>
      <c r="E49" s="42" t="s">
        <v>672</v>
      </c>
      <c r="F49" s="42">
        <v>1</v>
      </c>
      <c r="G49" s="44">
        <v>1</v>
      </c>
      <c r="H49" s="42" t="s">
        <v>271</v>
      </c>
      <c r="I49" s="42" t="s">
        <v>272</v>
      </c>
      <c r="J49" s="42" t="s">
        <v>273</v>
      </c>
      <c r="K49" s="42" t="s">
        <v>274</v>
      </c>
      <c r="L49" s="42" t="s">
        <v>275</v>
      </c>
      <c r="M49" s="42" t="s">
        <v>276</v>
      </c>
    </row>
    <row r="50" spans="1:13" ht="12.75">
      <c r="A50" s="41"/>
      <c r="B50" s="39">
        <v>400</v>
      </c>
      <c r="C50" s="39" t="s">
        <v>703</v>
      </c>
      <c r="D50" s="42" t="s">
        <v>798</v>
      </c>
      <c r="E50" s="43" t="s">
        <v>754</v>
      </c>
      <c r="F50" s="42">
        <v>1</v>
      </c>
      <c r="G50" s="44">
        <v>1</v>
      </c>
      <c r="H50" s="42" t="s">
        <v>277</v>
      </c>
      <c r="I50" s="42" t="s">
        <v>278</v>
      </c>
      <c r="J50" s="42" t="s">
        <v>279</v>
      </c>
      <c r="K50" s="42" t="s">
        <v>280</v>
      </c>
      <c r="L50" s="42" t="s">
        <v>281</v>
      </c>
      <c r="M50" s="42" t="s">
        <v>282</v>
      </c>
    </row>
    <row r="51" spans="1:13" ht="12.75">
      <c r="A51" s="41"/>
      <c r="B51" s="39">
        <v>358</v>
      </c>
      <c r="C51" s="40" t="s">
        <v>704</v>
      </c>
      <c r="D51" s="42" t="s">
        <v>818</v>
      </c>
      <c r="E51" s="42" t="s">
        <v>808</v>
      </c>
      <c r="F51" s="42">
        <v>3</v>
      </c>
      <c r="G51" s="44">
        <v>1</v>
      </c>
      <c r="H51" s="42" t="s">
        <v>283</v>
      </c>
      <c r="I51" s="42" t="s">
        <v>284</v>
      </c>
      <c r="J51" s="42" t="s">
        <v>285</v>
      </c>
      <c r="K51" s="42" t="s">
        <v>286</v>
      </c>
      <c r="L51" s="42" t="s">
        <v>287</v>
      </c>
      <c r="M51" s="42" t="s">
        <v>288</v>
      </c>
    </row>
    <row r="52" spans="1:13" ht="12.75">
      <c r="A52" s="41"/>
      <c r="B52" s="39">
        <v>331</v>
      </c>
      <c r="C52" s="40" t="s">
        <v>705</v>
      </c>
      <c r="D52" s="42" t="s">
        <v>818</v>
      </c>
      <c r="E52" s="42" t="s">
        <v>808</v>
      </c>
      <c r="F52" s="42">
        <v>3</v>
      </c>
      <c r="G52" s="44">
        <v>1</v>
      </c>
      <c r="H52" s="42" t="s">
        <v>289</v>
      </c>
      <c r="I52" s="42" t="s">
        <v>290</v>
      </c>
      <c r="J52" s="42" t="s">
        <v>291</v>
      </c>
      <c r="K52" s="42" t="s">
        <v>292</v>
      </c>
      <c r="L52" s="42" t="s">
        <v>293</v>
      </c>
      <c r="M52" s="42" t="s">
        <v>294</v>
      </c>
    </row>
    <row r="53" spans="1:13" ht="12.75">
      <c r="A53" s="41"/>
      <c r="B53" s="39">
        <v>299</v>
      </c>
      <c r="C53" s="39" t="s">
        <v>695</v>
      </c>
      <c r="D53" s="42" t="s">
        <v>810</v>
      </c>
      <c r="E53" s="43" t="s">
        <v>803</v>
      </c>
      <c r="F53" s="42">
        <v>2</v>
      </c>
      <c r="G53" s="44">
        <v>1</v>
      </c>
      <c r="H53" s="42" t="s">
        <v>295</v>
      </c>
      <c r="I53" s="42" t="s">
        <v>296</v>
      </c>
      <c r="J53" s="42" t="s">
        <v>297</v>
      </c>
      <c r="K53" s="42" t="s">
        <v>749</v>
      </c>
      <c r="L53" s="42" t="s">
        <v>750</v>
      </c>
      <c r="M53" s="42" t="s">
        <v>751</v>
      </c>
    </row>
    <row r="54" spans="1:13" ht="12.75">
      <c r="A54" s="41"/>
      <c r="B54" s="39">
        <v>236</v>
      </c>
      <c r="C54" s="39" t="s">
        <v>694</v>
      </c>
      <c r="D54" s="42" t="s">
        <v>819</v>
      </c>
      <c r="E54" s="42" t="s">
        <v>792</v>
      </c>
      <c r="F54" s="42">
        <v>1</v>
      </c>
      <c r="G54" s="44">
        <v>1</v>
      </c>
      <c r="H54" s="42" t="s">
        <v>298</v>
      </c>
      <c r="I54" s="42" t="s">
        <v>299</v>
      </c>
      <c r="J54" s="42" t="s">
        <v>300</v>
      </c>
      <c r="K54" s="42" t="s">
        <v>301</v>
      </c>
      <c r="L54" s="42" t="s">
        <v>302</v>
      </c>
      <c r="M54" s="42" t="s">
        <v>303</v>
      </c>
    </row>
    <row r="55" spans="1:13" ht="12.75">
      <c r="A55" s="41"/>
      <c r="B55" s="39">
        <v>227</v>
      </c>
      <c r="C55" s="40" t="s">
        <v>706</v>
      </c>
      <c r="D55" s="42" t="s">
        <v>802</v>
      </c>
      <c r="E55" s="42" t="s">
        <v>803</v>
      </c>
      <c r="F55" s="42">
        <v>2</v>
      </c>
      <c r="G55" s="44">
        <v>1</v>
      </c>
      <c r="H55" s="42" t="s">
        <v>304</v>
      </c>
      <c r="I55" s="42" t="s">
        <v>305</v>
      </c>
      <c r="J55" s="42" t="s">
        <v>306</v>
      </c>
      <c r="K55" s="42" t="s">
        <v>307</v>
      </c>
      <c r="L55" s="42" t="s">
        <v>308</v>
      </c>
      <c r="M55" s="42" t="s">
        <v>309</v>
      </c>
    </row>
    <row r="56" spans="1:13" ht="12.75">
      <c r="A56" s="41"/>
      <c r="B56" s="39">
        <v>184</v>
      </c>
      <c r="C56" s="40" t="s">
        <v>705</v>
      </c>
      <c r="D56" s="42" t="s">
        <v>818</v>
      </c>
      <c r="E56" s="42" t="s">
        <v>808</v>
      </c>
      <c r="F56" s="42">
        <v>3</v>
      </c>
      <c r="G56" s="44">
        <v>1</v>
      </c>
      <c r="H56" s="42" t="s">
        <v>310</v>
      </c>
      <c r="I56" s="42" t="s">
        <v>311</v>
      </c>
      <c r="J56" s="42" t="s">
        <v>312</v>
      </c>
      <c r="K56" s="42" t="s">
        <v>313</v>
      </c>
      <c r="L56" s="42" t="s">
        <v>314</v>
      </c>
      <c r="M56" s="42" t="s">
        <v>315</v>
      </c>
    </row>
    <row r="57" spans="1:13" ht="12.75">
      <c r="A57" s="41"/>
      <c r="B57" s="39">
        <v>179</v>
      </c>
      <c r="C57" s="39" t="s">
        <v>707</v>
      </c>
      <c r="D57" s="42" t="s">
        <v>820</v>
      </c>
      <c r="E57" s="43" t="s">
        <v>821</v>
      </c>
      <c r="F57" s="42">
        <v>1</v>
      </c>
      <c r="G57" s="44">
        <v>1</v>
      </c>
      <c r="H57" s="42" t="s">
        <v>316</v>
      </c>
      <c r="I57" s="42" t="s">
        <v>317</v>
      </c>
      <c r="J57" s="42" t="s">
        <v>318</v>
      </c>
      <c r="K57" s="42" t="s">
        <v>319</v>
      </c>
      <c r="L57" s="42" t="s">
        <v>320</v>
      </c>
      <c r="M57" s="42" t="s">
        <v>321</v>
      </c>
    </row>
    <row r="58" spans="1:13" ht="12.75">
      <c r="A58" s="41"/>
      <c r="B58" s="39">
        <v>161</v>
      </c>
      <c r="C58" s="40" t="s">
        <v>693</v>
      </c>
      <c r="D58" s="42" t="s">
        <v>789</v>
      </c>
      <c r="E58" s="50" t="s">
        <v>790</v>
      </c>
      <c r="F58" s="53">
        <v>2</v>
      </c>
      <c r="G58" s="44">
        <v>1</v>
      </c>
      <c r="H58" s="42" t="s">
        <v>322</v>
      </c>
      <c r="I58" s="42" t="s">
        <v>323</v>
      </c>
      <c r="J58" s="42" t="s">
        <v>324</v>
      </c>
      <c r="K58" s="42" t="s">
        <v>325</v>
      </c>
      <c r="L58" s="42" t="s">
        <v>326</v>
      </c>
      <c r="M58" s="42" t="s">
        <v>327</v>
      </c>
    </row>
    <row r="59" spans="1:13" ht="12.75">
      <c r="A59" s="41"/>
      <c r="B59" s="39">
        <v>115</v>
      </c>
      <c r="C59" s="40" t="s">
        <v>705</v>
      </c>
      <c r="D59" s="42" t="s">
        <v>818</v>
      </c>
      <c r="E59" s="42" t="s">
        <v>808</v>
      </c>
      <c r="F59" s="42">
        <v>3</v>
      </c>
      <c r="G59" s="44">
        <v>1</v>
      </c>
      <c r="H59" s="42" t="s">
        <v>328</v>
      </c>
      <c r="I59" s="42" t="s">
        <v>329</v>
      </c>
      <c r="J59" s="42" t="s">
        <v>330</v>
      </c>
      <c r="K59" s="42" t="s">
        <v>331</v>
      </c>
      <c r="L59" s="42" t="s">
        <v>332</v>
      </c>
      <c r="M59" s="42" t="s">
        <v>333</v>
      </c>
    </row>
    <row r="60" spans="1:13" ht="12.75">
      <c r="A60" s="41"/>
      <c r="B60" s="39">
        <v>103</v>
      </c>
      <c r="C60" s="49" t="s">
        <v>735</v>
      </c>
      <c r="D60" s="51" t="s">
        <v>799</v>
      </c>
      <c r="E60" s="43" t="s">
        <v>135</v>
      </c>
      <c r="F60" s="42">
        <v>3</v>
      </c>
      <c r="G60" s="44">
        <v>2</v>
      </c>
      <c r="H60" s="42" t="s">
        <v>334</v>
      </c>
      <c r="I60" s="42" t="s">
        <v>335</v>
      </c>
      <c r="J60" s="42" t="s">
        <v>336</v>
      </c>
      <c r="K60" s="42" t="s">
        <v>337</v>
      </c>
      <c r="L60" s="42" t="s">
        <v>338</v>
      </c>
      <c r="M60" s="42" t="s">
        <v>339</v>
      </c>
    </row>
    <row r="61" spans="1:13" ht="12.75">
      <c r="A61" s="58" t="s">
        <v>340</v>
      </c>
      <c r="B61" s="66">
        <v>80</v>
      </c>
      <c r="C61" s="67" t="s">
        <v>736</v>
      </c>
      <c r="D61" s="65" t="s">
        <v>756</v>
      </c>
      <c r="E61" s="60" t="s">
        <v>757</v>
      </c>
      <c r="F61" s="60">
        <v>2</v>
      </c>
      <c r="G61" s="62">
        <v>1</v>
      </c>
      <c r="H61" s="60" t="s">
        <v>341</v>
      </c>
      <c r="I61" s="60" t="s">
        <v>342</v>
      </c>
      <c r="J61" s="60" t="s">
        <v>343</v>
      </c>
      <c r="K61" s="60" t="s">
        <v>344</v>
      </c>
      <c r="L61" s="60" t="s">
        <v>345</v>
      </c>
      <c r="M61" s="60" t="s">
        <v>346</v>
      </c>
    </row>
    <row r="62" spans="1:13" ht="12.75">
      <c r="A62" s="41"/>
      <c r="B62" s="40">
        <v>128</v>
      </c>
      <c r="C62" s="52" t="s">
        <v>737</v>
      </c>
      <c r="D62" s="51" t="s">
        <v>758</v>
      </c>
      <c r="E62" s="42" t="s">
        <v>757</v>
      </c>
      <c r="F62" s="42">
        <v>2</v>
      </c>
      <c r="G62" s="44">
        <v>1</v>
      </c>
      <c r="H62" s="42" t="s">
        <v>347</v>
      </c>
      <c r="I62" s="42" t="s">
        <v>348</v>
      </c>
      <c r="J62" s="42" t="s">
        <v>349</v>
      </c>
      <c r="K62" s="42" t="s">
        <v>350</v>
      </c>
      <c r="L62" s="42" t="s">
        <v>351</v>
      </c>
      <c r="M62" s="42" t="s">
        <v>352</v>
      </c>
    </row>
    <row r="63" spans="1:13" ht="12.75">
      <c r="A63" s="41"/>
      <c r="B63" s="40">
        <v>137</v>
      </c>
      <c r="C63" s="40" t="s">
        <v>708</v>
      </c>
      <c r="D63" s="42" t="s">
        <v>759</v>
      </c>
      <c r="E63" s="42" t="s">
        <v>760</v>
      </c>
      <c r="F63" s="42">
        <v>2</v>
      </c>
      <c r="G63" s="44">
        <v>1</v>
      </c>
      <c r="H63" s="42" t="s">
        <v>353</v>
      </c>
      <c r="I63" s="42" t="s">
        <v>354</v>
      </c>
      <c r="J63" s="42" t="s">
        <v>355</v>
      </c>
      <c r="K63" s="42" t="s">
        <v>356</v>
      </c>
      <c r="L63" s="42" t="s">
        <v>357</v>
      </c>
      <c r="M63" s="42" t="s">
        <v>358</v>
      </c>
    </row>
    <row r="64" spans="1:13" ht="12.75">
      <c r="A64" s="41"/>
      <c r="B64" s="40">
        <v>149</v>
      </c>
      <c r="C64" s="40" t="s">
        <v>709</v>
      </c>
      <c r="D64" s="42" t="s">
        <v>761</v>
      </c>
      <c r="E64" s="50" t="s">
        <v>762</v>
      </c>
      <c r="F64" s="53">
        <v>2</v>
      </c>
      <c r="G64" s="44">
        <v>1</v>
      </c>
      <c r="H64" s="42" t="s">
        <v>359</v>
      </c>
      <c r="I64" s="42" t="s">
        <v>360</v>
      </c>
      <c r="J64" s="42" t="s">
        <v>361</v>
      </c>
      <c r="K64" s="42" t="s">
        <v>362</v>
      </c>
      <c r="L64" s="42" t="s">
        <v>363</v>
      </c>
      <c r="M64" s="42" t="s">
        <v>364</v>
      </c>
    </row>
    <row r="65" spans="1:13" ht="12.75">
      <c r="A65" s="41"/>
      <c r="B65" s="40">
        <v>154</v>
      </c>
      <c r="C65" s="40" t="s">
        <v>710</v>
      </c>
      <c r="D65" s="42" t="s">
        <v>763</v>
      </c>
      <c r="E65" s="42" t="s">
        <v>764</v>
      </c>
      <c r="F65" s="42">
        <v>3</v>
      </c>
      <c r="G65" s="44">
        <v>1</v>
      </c>
      <c r="H65" s="42" t="s">
        <v>365</v>
      </c>
      <c r="I65" s="42" t="s">
        <v>366</v>
      </c>
      <c r="J65" s="42" t="s">
        <v>367</v>
      </c>
      <c r="K65" s="42" t="s">
        <v>368</v>
      </c>
      <c r="L65" s="42" t="s">
        <v>369</v>
      </c>
      <c r="M65" s="42" t="s">
        <v>370</v>
      </c>
    </row>
    <row r="66" spans="1:13" ht="12.75">
      <c r="A66" s="41"/>
      <c r="B66" s="40">
        <v>160</v>
      </c>
      <c r="C66" s="40" t="s">
        <v>700</v>
      </c>
      <c r="D66" s="42" t="s">
        <v>765</v>
      </c>
      <c r="E66" s="42" t="s">
        <v>766</v>
      </c>
      <c r="F66" s="42">
        <v>1</v>
      </c>
      <c r="G66" s="44">
        <v>2</v>
      </c>
      <c r="H66" s="42" t="s">
        <v>371</v>
      </c>
      <c r="I66" s="42" t="s">
        <v>372</v>
      </c>
      <c r="J66" s="42" t="s">
        <v>373</v>
      </c>
      <c r="K66" s="42" t="s">
        <v>374</v>
      </c>
      <c r="L66" s="42" t="s">
        <v>375</v>
      </c>
      <c r="M66" s="42" t="s">
        <v>376</v>
      </c>
    </row>
    <row r="67" spans="1:13" ht="12.75">
      <c r="A67" s="41"/>
      <c r="B67" s="40">
        <v>163</v>
      </c>
      <c r="C67" s="40" t="s">
        <v>702</v>
      </c>
      <c r="D67" s="42" t="s">
        <v>767</v>
      </c>
      <c r="E67" s="42" t="s">
        <v>768</v>
      </c>
      <c r="F67" s="42">
        <v>1</v>
      </c>
      <c r="G67" s="44">
        <v>1</v>
      </c>
      <c r="H67" s="42" t="s">
        <v>377</v>
      </c>
      <c r="I67" s="42" t="s">
        <v>378</v>
      </c>
      <c r="J67" s="42" t="s">
        <v>379</v>
      </c>
      <c r="K67" s="42" t="s">
        <v>380</v>
      </c>
      <c r="L67" s="42" t="s">
        <v>381</v>
      </c>
      <c r="M67" s="42" t="s">
        <v>382</v>
      </c>
    </row>
    <row r="68" spans="1:13" ht="12.75">
      <c r="A68" s="41"/>
      <c r="B68" s="40">
        <v>172</v>
      </c>
      <c r="C68" s="52" t="s">
        <v>738</v>
      </c>
      <c r="D68" s="51" t="s">
        <v>769</v>
      </c>
      <c r="E68" s="42" t="s">
        <v>770</v>
      </c>
      <c r="F68" s="42">
        <v>1</v>
      </c>
      <c r="G68" s="44">
        <v>2</v>
      </c>
      <c r="H68" s="42" t="s">
        <v>383</v>
      </c>
      <c r="I68" s="42" t="s">
        <v>384</v>
      </c>
      <c r="J68" s="42" t="s">
        <v>385</v>
      </c>
      <c r="K68" s="42" t="s">
        <v>386</v>
      </c>
      <c r="L68" s="42" t="s">
        <v>387</v>
      </c>
      <c r="M68" s="42" t="s">
        <v>388</v>
      </c>
    </row>
    <row r="69" spans="1:13" ht="12.75">
      <c r="A69" s="41"/>
      <c r="B69" s="40">
        <v>179</v>
      </c>
      <c r="C69" s="40" t="s">
        <v>711</v>
      </c>
      <c r="D69" s="42" t="s">
        <v>771</v>
      </c>
      <c r="E69" s="42" t="s">
        <v>772</v>
      </c>
      <c r="F69" s="42">
        <v>1</v>
      </c>
      <c r="G69" s="44">
        <v>1</v>
      </c>
      <c r="H69" s="42" t="s">
        <v>389</v>
      </c>
      <c r="I69" s="42" t="s">
        <v>390</v>
      </c>
      <c r="J69" s="42" t="s">
        <v>391</v>
      </c>
      <c r="K69" s="42" t="s">
        <v>392</v>
      </c>
      <c r="L69" s="42" t="s">
        <v>393</v>
      </c>
      <c r="M69" s="42" t="s">
        <v>394</v>
      </c>
    </row>
    <row r="70" spans="1:13" ht="12.75">
      <c r="A70" s="41"/>
      <c r="B70" s="40">
        <v>181</v>
      </c>
      <c r="C70" s="40" t="s">
        <v>712</v>
      </c>
      <c r="D70" s="42" t="s">
        <v>773</v>
      </c>
      <c r="E70" s="42" t="s">
        <v>766</v>
      </c>
      <c r="F70" s="42">
        <v>1</v>
      </c>
      <c r="G70" s="44">
        <v>2</v>
      </c>
      <c r="H70" s="42" t="s">
        <v>395</v>
      </c>
      <c r="I70" s="42" t="s">
        <v>396</v>
      </c>
      <c r="J70" s="42" t="s">
        <v>397</v>
      </c>
      <c r="K70" s="42" t="s">
        <v>398</v>
      </c>
      <c r="L70" s="42" t="s">
        <v>399</v>
      </c>
      <c r="M70" s="42" t="s">
        <v>400</v>
      </c>
    </row>
    <row r="71" spans="1:13" ht="12.75">
      <c r="A71" s="41"/>
      <c r="B71" s="40">
        <v>183</v>
      </c>
      <c r="C71" s="40" t="s">
        <v>713</v>
      </c>
      <c r="D71" s="42" t="s">
        <v>774</v>
      </c>
      <c r="E71" s="42" t="s">
        <v>775</v>
      </c>
      <c r="F71" s="42">
        <v>1</v>
      </c>
      <c r="G71" s="44">
        <v>1</v>
      </c>
      <c r="H71" s="42" t="s">
        <v>401</v>
      </c>
      <c r="I71" s="42" t="s">
        <v>402</v>
      </c>
      <c r="J71" s="42" t="s">
        <v>403</v>
      </c>
      <c r="K71" s="42" t="s">
        <v>404</v>
      </c>
      <c r="L71" s="42" t="s">
        <v>405</v>
      </c>
      <c r="M71" s="42" t="s">
        <v>406</v>
      </c>
    </row>
    <row r="72" spans="1:13" ht="12.75">
      <c r="A72" s="41"/>
      <c r="B72" s="40">
        <v>194</v>
      </c>
      <c r="C72" s="52" t="s">
        <v>739</v>
      </c>
      <c r="D72" s="51" t="s">
        <v>776</v>
      </c>
      <c r="E72" s="42" t="s">
        <v>777</v>
      </c>
      <c r="F72" s="42">
        <v>2</v>
      </c>
      <c r="G72" s="44">
        <v>1</v>
      </c>
      <c r="H72" s="42" t="s">
        <v>407</v>
      </c>
      <c r="I72" s="42" t="s">
        <v>408</v>
      </c>
      <c r="J72" s="42" t="s">
        <v>409</v>
      </c>
      <c r="K72" s="42" t="s">
        <v>410</v>
      </c>
      <c r="L72" s="42" t="s">
        <v>411</v>
      </c>
      <c r="M72" s="42" t="s">
        <v>412</v>
      </c>
    </row>
    <row r="73" spans="1:13" ht="12.75">
      <c r="A73" s="41"/>
      <c r="B73" s="40">
        <v>286</v>
      </c>
      <c r="C73" s="40" t="s">
        <v>714</v>
      </c>
      <c r="D73" s="42" t="s">
        <v>763</v>
      </c>
      <c r="E73" s="42" t="s">
        <v>764</v>
      </c>
      <c r="F73" s="42">
        <v>3</v>
      </c>
      <c r="G73" s="44">
        <v>1</v>
      </c>
      <c r="H73" s="42" t="s">
        <v>413</v>
      </c>
      <c r="I73" s="42" t="s">
        <v>414</v>
      </c>
      <c r="J73" s="42" t="s">
        <v>415</v>
      </c>
      <c r="K73" s="42" t="s">
        <v>416</v>
      </c>
      <c r="L73" s="42" t="s">
        <v>417</v>
      </c>
      <c r="M73" s="42" t="s">
        <v>418</v>
      </c>
    </row>
    <row r="74" spans="1:13" ht="12.75">
      <c r="A74" s="41"/>
      <c r="B74" s="40">
        <v>304</v>
      </c>
      <c r="C74" s="52" t="s">
        <v>740</v>
      </c>
      <c r="D74" s="51" t="s">
        <v>778</v>
      </c>
      <c r="E74" s="50" t="s">
        <v>779</v>
      </c>
      <c r="F74" s="53">
        <v>3</v>
      </c>
      <c r="G74" s="44">
        <v>2</v>
      </c>
      <c r="H74" s="42" t="s">
        <v>419</v>
      </c>
      <c r="I74" s="42" t="s">
        <v>420</v>
      </c>
      <c r="J74" s="42" t="s">
        <v>421</v>
      </c>
      <c r="K74" s="42" t="s">
        <v>422</v>
      </c>
      <c r="L74" s="42" t="s">
        <v>423</v>
      </c>
      <c r="M74" s="42" t="s">
        <v>424</v>
      </c>
    </row>
    <row r="75" spans="1:13" ht="12.75">
      <c r="A75" s="41"/>
      <c r="B75" s="40">
        <v>338</v>
      </c>
      <c r="C75" s="52" t="s">
        <v>734</v>
      </c>
      <c r="D75" s="51" t="s">
        <v>780</v>
      </c>
      <c r="E75" s="50" t="s">
        <v>772</v>
      </c>
      <c r="F75" s="53">
        <v>1</v>
      </c>
      <c r="G75" s="44">
        <v>1</v>
      </c>
      <c r="H75" s="42" t="s">
        <v>425</v>
      </c>
      <c r="I75" s="42" t="s">
        <v>426</v>
      </c>
      <c r="J75" s="42" t="s">
        <v>427</v>
      </c>
      <c r="K75" s="42" t="s">
        <v>428</v>
      </c>
      <c r="L75" s="42" t="s">
        <v>429</v>
      </c>
      <c r="M75" s="42" t="s">
        <v>430</v>
      </c>
    </row>
    <row r="76" spans="1:13" ht="12.75">
      <c r="A76" s="41"/>
      <c r="B76" s="40">
        <v>367</v>
      </c>
      <c r="C76" s="52" t="s">
        <v>741</v>
      </c>
      <c r="D76" s="51" t="s">
        <v>781</v>
      </c>
      <c r="E76" s="50" t="s">
        <v>764</v>
      </c>
      <c r="F76" s="42">
        <v>3</v>
      </c>
      <c r="G76" s="44">
        <v>1</v>
      </c>
      <c r="H76" s="42" t="s">
        <v>431</v>
      </c>
      <c r="I76" s="42" t="s">
        <v>432</v>
      </c>
      <c r="J76" s="42" t="s">
        <v>433</v>
      </c>
      <c r="K76" s="42" t="s">
        <v>434</v>
      </c>
      <c r="L76" s="42" t="s">
        <v>435</v>
      </c>
      <c r="M76" s="42" t="s">
        <v>436</v>
      </c>
    </row>
    <row r="77" spans="1:13" ht="12.75">
      <c r="A77" s="41"/>
      <c r="B77" s="40">
        <v>392</v>
      </c>
      <c r="C77" s="40" t="s">
        <v>715</v>
      </c>
      <c r="D77" s="42" t="s">
        <v>782</v>
      </c>
      <c r="E77" s="42" t="s">
        <v>772</v>
      </c>
      <c r="F77" s="42">
        <v>1</v>
      </c>
      <c r="G77" s="44">
        <v>1</v>
      </c>
      <c r="H77" s="42" t="s">
        <v>437</v>
      </c>
      <c r="I77" s="42" t="s">
        <v>438</v>
      </c>
      <c r="J77" s="42" t="s">
        <v>439</v>
      </c>
      <c r="K77" s="42" t="s">
        <v>440</v>
      </c>
      <c r="L77" s="42" t="s">
        <v>441</v>
      </c>
      <c r="M77" s="42" t="s">
        <v>442</v>
      </c>
    </row>
    <row r="78" spans="1:13" ht="12.75">
      <c r="A78" s="41"/>
      <c r="B78" s="40">
        <v>406</v>
      </c>
      <c r="C78" s="40" t="s">
        <v>702</v>
      </c>
      <c r="D78" s="42" t="s">
        <v>783</v>
      </c>
      <c r="E78" s="42" t="s">
        <v>768</v>
      </c>
      <c r="F78" s="42">
        <v>1</v>
      </c>
      <c r="G78" s="44">
        <v>1</v>
      </c>
      <c r="H78" s="42" t="s">
        <v>443</v>
      </c>
      <c r="I78" s="42" t="s">
        <v>444</v>
      </c>
      <c r="J78" s="42" t="s">
        <v>445</v>
      </c>
      <c r="K78" s="42" t="s">
        <v>446</v>
      </c>
      <c r="L78" s="42" t="s">
        <v>447</v>
      </c>
      <c r="M78" s="42" t="s">
        <v>448</v>
      </c>
    </row>
    <row r="79" spans="1:13" ht="12.75">
      <c r="A79" s="41"/>
      <c r="B79" s="40">
        <v>428</v>
      </c>
      <c r="C79" s="52" t="s">
        <v>736</v>
      </c>
      <c r="D79" s="51" t="s">
        <v>756</v>
      </c>
      <c r="E79" s="50" t="s">
        <v>762</v>
      </c>
      <c r="F79" s="53">
        <v>2</v>
      </c>
      <c r="G79" s="44">
        <v>1</v>
      </c>
      <c r="H79" s="42" t="s">
        <v>449</v>
      </c>
      <c r="I79" s="42" t="s">
        <v>450</v>
      </c>
      <c r="J79" s="42" t="s">
        <v>451</v>
      </c>
      <c r="K79" s="42" t="s">
        <v>452</v>
      </c>
      <c r="L79" s="42" t="s">
        <v>453</v>
      </c>
      <c r="M79" s="42" t="s">
        <v>454</v>
      </c>
    </row>
    <row r="80" spans="1:13" ht="12.75">
      <c r="A80" s="41"/>
      <c r="B80" s="40">
        <v>467</v>
      </c>
      <c r="C80" s="52" t="s">
        <v>736</v>
      </c>
      <c r="D80" s="51" t="s">
        <v>756</v>
      </c>
      <c r="E80" s="50" t="s">
        <v>762</v>
      </c>
      <c r="F80" s="53">
        <v>2</v>
      </c>
      <c r="G80" s="44">
        <v>1</v>
      </c>
      <c r="H80" s="42" t="s">
        <v>455</v>
      </c>
      <c r="I80" s="42" t="s">
        <v>456</v>
      </c>
      <c r="J80" s="42" t="s">
        <v>457</v>
      </c>
      <c r="K80" s="42" t="s">
        <v>458</v>
      </c>
      <c r="L80" s="42" t="s">
        <v>459</v>
      </c>
      <c r="M80" s="42" t="s">
        <v>460</v>
      </c>
    </row>
    <row r="81" spans="1:13" ht="12.75">
      <c r="A81" s="41"/>
      <c r="B81" s="40">
        <v>475</v>
      </c>
      <c r="C81" s="40" t="s">
        <v>716</v>
      </c>
      <c r="D81" s="42" t="s">
        <v>784</v>
      </c>
      <c r="E81" s="42" t="s">
        <v>766</v>
      </c>
      <c r="F81" s="42">
        <v>1</v>
      </c>
      <c r="G81" s="44">
        <v>2</v>
      </c>
      <c r="H81" s="42" t="s">
        <v>461</v>
      </c>
      <c r="I81" s="42" t="s">
        <v>462</v>
      </c>
      <c r="J81" s="42" t="s">
        <v>463</v>
      </c>
      <c r="K81" s="42" t="s">
        <v>464</v>
      </c>
      <c r="L81" s="42" t="s">
        <v>465</v>
      </c>
      <c r="M81" s="42" t="s">
        <v>466</v>
      </c>
    </row>
    <row r="82" spans="1:13" ht="12.75">
      <c r="A82" s="41"/>
      <c r="B82" s="40">
        <v>476</v>
      </c>
      <c r="C82" s="40" t="s">
        <v>717</v>
      </c>
      <c r="D82" s="42" t="s">
        <v>785</v>
      </c>
      <c r="E82" s="42" t="s">
        <v>772</v>
      </c>
      <c r="F82" s="42">
        <v>1</v>
      </c>
      <c r="G82" s="44">
        <v>1</v>
      </c>
      <c r="H82" s="42" t="s">
        <v>467</v>
      </c>
      <c r="I82" s="42" t="s">
        <v>468</v>
      </c>
      <c r="J82" s="42" t="s">
        <v>469</v>
      </c>
      <c r="K82" s="42" t="s">
        <v>470</v>
      </c>
      <c r="L82" s="42" t="s">
        <v>471</v>
      </c>
      <c r="M82" s="42" t="s">
        <v>472</v>
      </c>
    </row>
    <row r="83" spans="1:13" ht="12.75">
      <c r="A83" s="41"/>
      <c r="B83" s="40">
        <v>485</v>
      </c>
      <c r="C83" s="52" t="s">
        <v>742</v>
      </c>
      <c r="D83" s="51" t="s">
        <v>758</v>
      </c>
      <c r="E83" s="50" t="s">
        <v>762</v>
      </c>
      <c r="F83" s="53">
        <v>2</v>
      </c>
      <c r="G83" s="44">
        <v>1</v>
      </c>
      <c r="H83" s="42" t="s">
        <v>473</v>
      </c>
      <c r="I83" s="42" t="s">
        <v>474</v>
      </c>
      <c r="J83" s="42" t="s">
        <v>475</v>
      </c>
      <c r="K83" s="42" t="s">
        <v>476</v>
      </c>
      <c r="L83" s="42" t="s">
        <v>477</v>
      </c>
      <c r="M83" s="42" t="s">
        <v>478</v>
      </c>
    </row>
    <row r="84" spans="1:13" ht="12.75">
      <c r="A84" s="41"/>
      <c r="B84" s="40">
        <v>502</v>
      </c>
      <c r="C84" s="40" t="s">
        <v>716</v>
      </c>
      <c r="D84" s="42" t="s">
        <v>784</v>
      </c>
      <c r="E84" s="42" t="s">
        <v>766</v>
      </c>
      <c r="F84" s="42">
        <v>1</v>
      </c>
      <c r="G84" s="44">
        <v>2</v>
      </c>
      <c r="H84" s="42" t="s">
        <v>479</v>
      </c>
      <c r="I84" s="42" t="s">
        <v>480</v>
      </c>
      <c r="J84" s="42" t="s">
        <v>481</v>
      </c>
      <c r="K84" s="42" t="s">
        <v>482</v>
      </c>
      <c r="L84" s="42" t="s">
        <v>483</v>
      </c>
      <c r="M84" s="42" t="s">
        <v>484</v>
      </c>
    </row>
    <row r="85" spans="1:13" ht="12.75">
      <c r="A85" s="41"/>
      <c r="B85" s="40">
        <v>503</v>
      </c>
      <c r="C85" s="40" t="s">
        <v>717</v>
      </c>
      <c r="D85" s="42" t="s">
        <v>785</v>
      </c>
      <c r="E85" s="42" t="s">
        <v>772</v>
      </c>
      <c r="F85" s="42">
        <v>1</v>
      </c>
      <c r="G85" s="44">
        <v>1</v>
      </c>
      <c r="H85" s="42" t="s">
        <v>485</v>
      </c>
      <c r="I85" s="42" t="s">
        <v>486</v>
      </c>
      <c r="J85" s="42" t="s">
        <v>487</v>
      </c>
      <c r="K85" s="42" t="s">
        <v>488</v>
      </c>
      <c r="L85" s="42" t="s">
        <v>489</v>
      </c>
      <c r="M85" s="42" t="s">
        <v>490</v>
      </c>
    </row>
    <row r="86" spans="1:13" ht="12.75">
      <c r="A86" s="41"/>
      <c r="B86" s="40">
        <v>512</v>
      </c>
      <c r="C86" s="40" t="s">
        <v>706</v>
      </c>
      <c r="D86" s="42" t="s">
        <v>759</v>
      </c>
      <c r="E86" s="42" t="s">
        <v>777</v>
      </c>
      <c r="F86" s="42">
        <v>2</v>
      </c>
      <c r="G86" s="44">
        <v>1</v>
      </c>
      <c r="H86" s="42" t="s">
        <v>491</v>
      </c>
      <c r="I86" s="42" t="s">
        <v>492</v>
      </c>
      <c r="J86" s="42" t="s">
        <v>493</v>
      </c>
      <c r="K86" s="42" t="s">
        <v>494</v>
      </c>
      <c r="L86" s="42" t="s">
        <v>495</v>
      </c>
      <c r="M86" s="42" t="s">
        <v>496</v>
      </c>
    </row>
    <row r="87" spans="1:13" ht="12.75">
      <c r="A87" s="41"/>
      <c r="B87" s="40">
        <v>514</v>
      </c>
      <c r="C87" s="40" t="s">
        <v>701</v>
      </c>
      <c r="D87" s="42" t="s">
        <v>786</v>
      </c>
      <c r="E87" s="42" t="s">
        <v>779</v>
      </c>
      <c r="F87" s="42">
        <v>3</v>
      </c>
      <c r="G87" s="44">
        <v>2</v>
      </c>
      <c r="H87" s="42" t="s">
        <v>497</v>
      </c>
      <c r="I87" s="42" t="s">
        <v>498</v>
      </c>
      <c r="J87" s="42" t="s">
        <v>499</v>
      </c>
      <c r="K87" s="42" t="s">
        <v>500</v>
      </c>
      <c r="L87" s="42" t="s">
        <v>501</v>
      </c>
      <c r="M87" s="42" t="s">
        <v>502</v>
      </c>
    </row>
    <row r="88" spans="1:13" ht="12.75">
      <c r="A88" s="41"/>
      <c r="B88" s="40">
        <v>551</v>
      </c>
      <c r="C88" s="40" t="s">
        <v>718</v>
      </c>
      <c r="D88" s="42" t="s">
        <v>787</v>
      </c>
      <c r="E88" s="42" t="s">
        <v>762</v>
      </c>
      <c r="F88" s="42">
        <v>2</v>
      </c>
      <c r="G88" s="44">
        <v>1</v>
      </c>
      <c r="H88" s="42" t="s">
        <v>503</v>
      </c>
      <c r="I88" s="42" t="s">
        <v>504</v>
      </c>
      <c r="J88" s="42" t="s">
        <v>505</v>
      </c>
      <c r="K88" s="42" t="s">
        <v>506</v>
      </c>
      <c r="L88" s="42" t="s">
        <v>507</v>
      </c>
      <c r="M88" s="42" t="s">
        <v>508</v>
      </c>
    </row>
    <row r="89" spans="1:13" ht="12.75">
      <c r="A89" s="41"/>
      <c r="B89" s="40">
        <v>554</v>
      </c>
      <c r="C89" s="40" t="s">
        <v>693</v>
      </c>
      <c r="D89" s="42" t="s">
        <v>761</v>
      </c>
      <c r="E89" s="42" t="s">
        <v>762</v>
      </c>
      <c r="F89" s="42">
        <v>2</v>
      </c>
      <c r="G89" s="44">
        <v>1</v>
      </c>
      <c r="H89" s="42" t="s">
        <v>509</v>
      </c>
      <c r="I89" s="42" t="s">
        <v>510</v>
      </c>
      <c r="J89" s="42" t="s">
        <v>511</v>
      </c>
      <c r="K89" s="42" t="s">
        <v>512</v>
      </c>
      <c r="L89" s="42" t="s">
        <v>513</v>
      </c>
      <c r="M89" s="42" t="s">
        <v>514</v>
      </c>
    </row>
    <row r="90" spans="1:13" ht="12.75">
      <c r="A90" s="41"/>
      <c r="B90" s="40">
        <v>566</v>
      </c>
      <c r="C90" s="40" t="s">
        <v>706</v>
      </c>
      <c r="D90" s="42" t="s">
        <v>759</v>
      </c>
      <c r="E90" s="42" t="s">
        <v>777</v>
      </c>
      <c r="F90" s="42">
        <v>2</v>
      </c>
      <c r="G90" s="44">
        <v>1</v>
      </c>
      <c r="H90" s="42" t="s">
        <v>515</v>
      </c>
      <c r="I90" s="42" t="s">
        <v>516</v>
      </c>
      <c r="J90" s="42" t="s">
        <v>517</v>
      </c>
      <c r="K90" s="42" t="s">
        <v>518</v>
      </c>
      <c r="L90" s="42" t="s">
        <v>519</v>
      </c>
      <c r="M90" s="42" t="s">
        <v>520</v>
      </c>
    </row>
    <row r="91" spans="1:13" ht="12.75">
      <c r="A91" s="41"/>
      <c r="B91" s="40">
        <v>569</v>
      </c>
      <c r="C91" s="40" t="s">
        <v>719</v>
      </c>
      <c r="D91" s="42" t="s">
        <v>788</v>
      </c>
      <c r="E91" s="42" t="s">
        <v>777</v>
      </c>
      <c r="F91" s="42">
        <v>2</v>
      </c>
      <c r="G91" s="44">
        <v>1</v>
      </c>
      <c r="H91" s="42" t="s">
        <v>521</v>
      </c>
      <c r="I91" s="42" t="s">
        <v>522</v>
      </c>
      <c r="J91" s="42" t="s">
        <v>523</v>
      </c>
      <c r="K91" s="42" t="s">
        <v>524</v>
      </c>
      <c r="L91" s="42" t="s">
        <v>525</v>
      </c>
      <c r="M91" s="42" t="s">
        <v>526</v>
      </c>
    </row>
    <row r="92" spans="1:13" ht="12.75">
      <c r="A92" s="41"/>
      <c r="B92" s="40">
        <v>572</v>
      </c>
      <c r="C92" s="40" t="s">
        <v>720</v>
      </c>
      <c r="D92" s="42" t="s">
        <v>771</v>
      </c>
      <c r="E92" s="42" t="s">
        <v>772</v>
      </c>
      <c r="F92" s="42">
        <v>1</v>
      </c>
      <c r="G92" s="44">
        <v>1</v>
      </c>
      <c r="H92" s="42" t="s">
        <v>527</v>
      </c>
      <c r="I92" s="42" t="s">
        <v>528</v>
      </c>
      <c r="J92" s="42" t="s">
        <v>529</v>
      </c>
      <c r="K92" s="42" t="s">
        <v>530</v>
      </c>
      <c r="L92" s="42" t="s">
        <v>531</v>
      </c>
      <c r="M92" s="42" t="s">
        <v>532</v>
      </c>
    </row>
    <row r="93" spans="1:13" ht="12.75">
      <c r="A93" s="54"/>
      <c r="B93" s="55">
        <v>596</v>
      </c>
      <c r="C93" s="55" t="s">
        <v>832</v>
      </c>
      <c r="D93" s="57" t="s">
        <v>830</v>
      </c>
      <c r="E93" s="57" t="s">
        <v>831</v>
      </c>
      <c r="F93" s="57">
        <v>2</v>
      </c>
      <c r="G93" s="56">
        <v>1</v>
      </c>
      <c r="H93" s="57" t="s">
        <v>533</v>
      </c>
      <c r="I93" s="57" t="s">
        <v>534</v>
      </c>
      <c r="J93" s="57" t="s">
        <v>535</v>
      </c>
      <c r="K93" s="57" t="s">
        <v>536</v>
      </c>
      <c r="L93" s="57" t="s">
        <v>537</v>
      </c>
      <c r="M93" s="57" t="s">
        <v>538</v>
      </c>
    </row>
    <row r="95" spans="1:13" ht="12.75">
      <c r="A95" s="63" t="s">
        <v>837</v>
      </c>
    </row>
    <row r="96" spans="1:13" ht="12.75">
      <c r="A96" s="63" t="s">
        <v>838</v>
      </c>
    </row>
    <row r="97" spans="1:1" ht="12.75">
      <c r="A97" s="63" t="s">
        <v>839</v>
      </c>
    </row>
    <row r="98" spans="1:1" ht="12.75">
      <c r="A98" s="63" t="s">
        <v>841</v>
      </c>
    </row>
    <row r="99" spans="1:1" ht="12.75">
      <c r="A99" s="63" t="s">
        <v>840</v>
      </c>
    </row>
  </sheetData>
  <mergeCells count="9">
    <mergeCell ref="H2:J2"/>
    <mergeCell ref="K2:M2"/>
    <mergeCell ref="E2:E3"/>
    <mergeCell ref="A2:A3"/>
    <mergeCell ref="B2:B3"/>
    <mergeCell ref="C2:C3"/>
    <mergeCell ref="D2:D3"/>
    <mergeCell ref="F2:F3"/>
    <mergeCell ref="G2:G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H209"/>
  <sheetViews>
    <sheetView topLeftCell="A84" workbookViewId="0">
      <selection activeCell="B115" sqref="B89:B115"/>
    </sheetView>
  </sheetViews>
  <sheetFormatPr defaultRowHeight="13.5"/>
  <cols>
    <col min="2" max="3" width="9" style="1"/>
    <col min="7" max="12" width="10.5" bestFit="1" customWidth="1"/>
  </cols>
  <sheetData>
    <row r="1" spans="1:60">
      <c r="B1" s="1" t="s">
        <v>539</v>
      </c>
      <c r="C1" s="1" t="s">
        <v>540</v>
      </c>
      <c r="D1" t="s">
        <v>541</v>
      </c>
      <c r="G1" t="s">
        <v>542</v>
      </c>
      <c r="J1" t="s">
        <v>543</v>
      </c>
      <c r="M1" t="s">
        <v>544</v>
      </c>
      <c r="P1" t="s">
        <v>545</v>
      </c>
      <c r="S1" t="s">
        <v>546</v>
      </c>
    </row>
    <row r="2" spans="1:60">
      <c r="A2" t="s">
        <v>547</v>
      </c>
      <c r="B2" s="2">
        <v>92</v>
      </c>
      <c r="C2" s="1">
        <v>92</v>
      </c>
      <c r="D2" s="3">
        <v>0.6333333333333333</v>
      </c>
      <c r="E2" s="3">
        <v>0.83333333333333337</v>
      </c>
      <c r="F2" s="4">
        <v>0.5714285714285714</v>
      </c>
      <c r="G2" s="3">
        <v>0.33333333333333331</v>
      </c>
      <c r="H2" s="3">
        <v>0.73684210526315785</v>
      </c>
      <c r="I2" s="3">
        <v>0.49090909090909091</v>
      </c>
      <c r="J2" s="3">
        <v>0.7142857142857143</v>
      </c>
      <c r="K2" s="3">
        <v>0.66666666666666663</v>
      </c>
      <c r="L2" s="3">
        <v>0.46666666666666667</v>
      </c>
      <c r="M2" s="5">
        <v>0.53677621283255084</v>
      </c>
      <c r="N2" s="5">
        <v>0.48834196891191711</v>
      </c>
      <c r="O2" s="5">
        <v>0.50117096018735363</v>
      </c>
      <c r="P2" s="5">
        <v>0.31070496083550914</v>
      </c>
      <c r="Q2" s="5">
        <v>0.30674846625766872</v>
      </c>
      <c r="R2" s="5">
        <v>0.4855824682814302</v>
      </c>
      <c r="S2" s="5">
        <v>0.2927927927927928</v>
      </c>
      <c r="T2" s="5">
        <v>0.42234848484848486</v>
      </c>
      <c r="U2" s="5">
        <v>0.42857142857142855</v>
      </c>
      <c r="Y2" s="6"/>
      <c r="Z2" s="6"/>
      <c r="AA2" s="6"/>
      <c r="AB2" s="6"/>
      <c r="AC2" s="6"/>
      <c r="AD2" s="5"/>
      <c r="AE2" s="6"/>
      <c r="AF2" s="6"/>
      <c r="AG2" s="6"/>
      <c r="AH2" s="6"/>
      <c r="AI2" s="6"/>
      <c r="AJ2" s="5"/>
      <c r="AK2" s="6"/>
      <c r="AL2" s="6"/>
      <c r="AM2" s="6"/>
      <c r="AN2" s="6"/>
      <c r="AO2" s="6"/>
      <c r="AP2" s="5"/>
      <c r="AQ2" s="6"/>
      <c r="AR2" s="6"/>
      <c r="AS2" s="6"/>
      <c r="AT2" s="6"/>
      <c r="AU2" s="6"/>
      <c r="AV2" s="5"/>
      <c r="AW2" s="6"/>
      <c r="AX2" s="6"/>
      <c r="AY2" s="6"/>
      <c r="AZ2" s="6"/>
      <c r="BA2" s="6"/>
      <c r="BB2" s="5"/>
      <c r="BC2" s="6"/>
      <c r="BD2" s="6"/>
      <c r="BE2" s="6"/>
      <c r="BF2" s="6"/>
      <c r="BG2" s="6"/>
      <c r="BH2" s="5"/>
    </row>
    <row r="3" spans="1:60">
      <c r="B3" s="2">
        <v>191</v>
      </c>
      <c r="C3" s="1">
        <v>191</v>
      </c>
      <c r="D3" s="3">
        <v>0.66666666666666663</v>
      </c>
      <c r="E3" s="3">
        <v>0.91666666666666663</v>
      </c>
      <c r="F3" s="4">
        <v>0.5714285714285714</v>
      </c>
      <c r="G3" s="4">
        <v>0.5</v>
      </c>
      <c r="H3" s="3">
        <v>0.53846153846153844</v>
      </c>
      <c r="I3" s="3">
        <v>0.45238095238095238</v>
      </c>
      <c r="J3" s="3">
        <v>0.6</v>
      </c>
      <c r="K3" s="3">
        <v>0.41176470588235292</v>
      </c>
      <c r="L3" s="3">
        <v>0.36363636363636365</v>
      </c>
      <c r="M3" s="5">
        <v>0.48752834467120182</v>
      </c>
      <c r="N3" s="5">
        <v>0</v>
      </c>
      <c r="O3" s="5">
        <v>0.41666666666666669</v>
      </c>
      <c r="P3" s="5">
        <v>0.29876543209876544</v>
      </c>
      <c r="Q3" s="5">
        <v>0.31578947368421051</v>
      </c>
      <c r="R3" s="5">
        <v>0</v>
      </c>
      <c r="S3" s="5">
        <v>0.30729166666666669</v>
      </c>
      <c r="T3" s="5">
        <v>0</v>
      </c>
      <c r="U3" s="5">
        <v>0.31868131868131866</v>
      </c>
      <c r="Y3" s="6"/>
      <c r="Z3" s="6"/>
      <c r="AA3" s="6"/>
      <c r="AB3" s="6"/>
      <c r="AC3" s="6"/>
      <c r="AD3" s="5"/>
      <c r="AE3" s="6"/>
      <c r="AF3" s="6"/>
      <c r="AG3" s="6"/>
      <c r="AH3" s="6"/>
      <c r="AI3" s="6"/>
      <c r="AJ3" s="5"/>
      <c r="AK3" s="6"/>
      <c r="AL3" s="6"/>
      <c r="AM3" s="6"/>
      <c r="AN3" s="6"/>
      <c r="AO3" s="6"/>
      <c r="AP3" s="5"/>
      <c r="AQ3" s="6"/>
      <c r="AR3" s="6"/>
      <c r="AS3" s="6"/>
      <c r="AT3" s="6"/>
      <c r="AU3" s="6"/>
      <c r="AV3" s="5"/>
      <c r="AW3" s="6"/>
      <c r="AX3" s="6"/>
      <c r="AY3" s="6"/>
      <c r="AZ3" s="6"/>
      <c r="BA3" s="6"/>
      <c r="BB3" s="5"/>
      <c r="BC3" s="6"/>
      <c r="BD3" s="6"/>
      <c r="BE3" s="6"/>
      <c r="BF3" s="6"/>
      <c r="BG3" s="6"/>
      <c r="BH3" s="5"/>
    </row>
    <row r="4" spans="1:60">
      <c r="B4" s="1">
        <v>82</v>
      </c>
      <c r="C4" s="1">
        <v>82</v>
      </c>
      <c r="D4" s="3">
        <v>0.6071428571428571</v>
      </c>
      <c r="E4" s="3">
        <v>0.84615384615384615</v>
      </c>
      <c r="F4" s="4">
        <v>0.5</v>
      </c>
      <c r="G4" s="4">
        <v>0.33333333333333331</v>
      </c>
      <c r="H4" s="3">
        <v>0.5625</v>
      </c>
      <c r="I4" s="3">
        <v>0.48148148148148145</v>
      </c>
      <c r="J4" s="3">
        <v>0.4</v>
      </c>
      <c r="K4" s="3">
        <v>0.51724137931034486</v>
      </c>
      <c r="L4" s="3">
        <v>0.33333333333333331</v>
      </c>
      <c r="M4" s="5">
        <v>0.51979345955249567</v>
      </c>
      <c r="N4" s="5">
        <v>0.46304044630404462</v>
      </c>
      <c r="O4" s="5">
        <v>0.47641509433962265</v>
      </c>
      <c r="P4" s="5">
        <v>0.32861189801699719</v>
      </c>
      <c r="Q4" s="5">
        <v>0.3115264797507788</v>
      </c>
      <c r="R4" s="5">
        <v>0.48104265402843605</v>
      </c>
      <c r="S4" s="5">
        <v>0.25925925925925924</v>
      </c>
      <c r="T4" s="5">
        <v>0.37298387096774194</v>
      </c>
      <c r="U4" s="5">
        <v>0.33613445378151263</v>
      </c>
      <c r="Y4" s="6"/>
      <c r="Z4" s="6"/>
      <c r="AA4" s="6"/>
      <c r="AB4" s="6"/>
      <c r="AC4" s="6"/>
      <c r="AD4" s="5"/>
      <c r="AE4" s="6"/>
      <c r="AF4" s="6"/>
      <c r="AG4" s="6"/>
      <c r="AH4" s="6"/>
      <c r="AI4" s="6"/>
      <c r="AJ4" s="5"/>
      <c r="AK4" s="6"/>
      <c r="AL4" s="6"/>
      <c r="AM4" s="6"/>
      <c r="AN4" s="6"/>
      <c r="AO4" s="6"/>
      <c r="AP4" s="5"/>
      <c r="AQ4" s="6"/>
      <c r="AR4" s="6"/>
      <c r="AS4" s="6"/>
      <c r="AT4" s="6"/>
      <c r="AU4" s="6"/>
      <c r="AV4" s="5"/>
      <c r="AW4" s="6"/>
      <c r="AX4" s="6"/>
      <c r="AY4" s="6"/>
      <c r="AZ4" s="6"/>
      <c r="BA4" s="6"/>
      <c r="BB4" s="5"/>
      <c r="BC4" s="6"/>
      <c r="BD4" s="6"/>
      <c r="BE4" s="6"/>
      <c r="BF4" s="6"/>
      <c r="BG4" s="6"/>
      <c r="BH4" s="5"/>
    </row>
    <row r="5" spans="1:60">
      <c r="B5" s="2">
        <v>205</v>
      </c>
      <c r="C5" s="1">
        <v>205</v>
      </c>
      <c r="D5" s="3">
        <v>0.3</v>
      </c>
      <c r="E5" s="3">
        <v>0.13043478260869565</v>
      </c>
      <c r="F5" s="4">
        <v>0</v>
      </c>
      <c r="G5" s="4">
        <v>0</v>
      </c>
      <c r="H5" s="3">
        <v>0</v>
      </c>
      <c r="I5" s="3">
        <v>0</v>
      </c>
      <c r="J5" s="3">
        <v>0</v>
      </c>
      <c r="K5" s="3">
        <v>0.125</v>
      </c>
      <c r="L5" s="3">
        <v>0</v>
      </c>
      <c r="M5" s="7"/>
      <c r="N5" s="7"/>
      <c r="O5" s="7"/>
      <c r="P5" s="7"/>
      <c r="Q5" s="7"/>
      <c r="R5" s="7"/>
      <c r="S5" s="7"/>
      <c r="T5" s="7"/>
      <c r="U5" s="7"/>
    </row>
    <row r="6" spans="1:60">
      <c r="B6" s="2">
        <v>212</v>
      </c>
      <c r="C6" s="1">
        <v>212</v>
      </c>
      <c r="D6" s="3">
        <v>0.3</v>
      </c>
      <c r="E6" s="3">
        <v>0.14285714285714285</v>
      </c>
      <c r="F6" s="8" t="s">
        <v>548</v>
      </c>
      <c r="G6" s="8" t="s">
        <v>548</v>
      </c>
      <c r="H6" s="3">
        <v>0</v>
      </c>
      <c r="I6" s="3">
        <v>0.2</v>
      </c>
      <c r="J6" s="8" t="s">
        <v>548</v>
      </c>
      <c r="K6" s="3">
        <v>0.125</v>
      </c>
      <c r="L6" s="9" t="s">
        <v>548</v>
      </c>
      <c r="M6" s="7"/>
      <c r="N6" s="7"/>
      <c r="O6" s="7"/>
      <c r="P6" s="7"/>
      <c r="Q6" s="7"/>
      <c r="R6" s="7"/>
      <c r="S6" s="7"/>
      <c r="T6" s="7"/>
      <c r="U6" s="7"/>
    </row>
    <row r="7" spans="1:60">
      <c r="B7" s="2">
        <v>81</v>
      </c>
      <c r="C7" s="2">
        <v>81</v>
      </c>
      <c r="D7" s="3">
        <v>0.39285714285714285</v>
      </c>
      <c r="E7" s="3">
        <v>0.38461538461538464</v>
      </c>
      <c r="F7" s="4">
        <v>0.5</v>
      </c>
      <c r="G7" s="4">
        <v>0.33333333333333331</v>
      </c>
      <c r="H7" s="3">
        <v>0.4375</v>
      </c>
      <c r="I7" s="3">
        <v>0.18518518518518517</v>
      </c>
      <c r="J7" s="3">
        <v>0.3</v>
      </c>
      <c r="K7" s="3">
        <v>0.23333333333333334</v>
      </c>
      <c r="L7" s="3">
        <v>0.33333333333333331</v>
      </c>
      <c r="M7" s="7"/>
      <c r="N7" s="7"/>
      <c r="O7" s="7"/>
      <c r="P7" s="7"/>
      <c r="Q7" s="7"/>
      <c r="R7" s="7"/>
      <c r="S7" s="7"/>
      <c r="T7" s="7"/>
      <c r="U7" s="7"/>
    </row>
    <row r="8" spans="1:60">
      <c r="C8" s="10"/>
      <c r="D8" s="11"/>
      <c r="E8" s="12"/>
      <c r="F8" s="12"/>
      <c r="G8" s="13"/>
      <c r="H8" s="13"/>
    </row>
    <row r="9" spans="1:60" s="9" customFormat="1">
      <c r="A9" s="8" t="s">
        <v>549</v>
      </c>
      <c r="B9" s="2">
        <v>531</v>
      </c>
      <c r="C9" s="1">
        <v>530</v>
      </c>
      <c r="D9" s="3">
        <v>0.93949044585987262</v>
      </c>
      <c r="E9" s="3">
        <v>0.91489361702127658</v>
      </c>
      <c r="F9" s="3">
        <v>0.91121495327102808</v>
      </c>
      <c r="G9" s="3">
        <v>0.94312796208530802</v>
      </c>
      <c r="H9" s="3">
        <v>0.96026490066225167</v>
      </c>
      <c r="I9" s="3">
        <v>0.90869565217391302</v>
      </c>
      <c r="J9" s="3">
        <v>0.91326530612244894</v>
      </c>
      <c r="K9" s="3">
        <v>0.97536945812807885</v>
      </c>
      <c r="L9" s="3">
        <v>0.93220338983050843</v>
      </c>
      <c r="M9" s="5">
        <v>0.96710905943450665</v>
      </c>
      <c r="N9" s="5">
        <v>0.95593220338983054</v>
      </c>
      <c r="O9" s="5">
        <v>0.97799174690508939</v>
      </c>
      <c r="P9" s="5">
        <v>0.95358649789029537</v>
      </c>
      <c r="Q9" s="5">
        <v>0.95929443690637717</v>
      </c>
      <c r="R9" s="5">
        <v>0.92592592592592593</v>
      </c>
      <c r="S9" s="5">
        <v>0.9399773499433749</v>
      </c>
      <c r="T9" s="5">
        <v>0.94620689655172419</v>
      </c>
      <c r="U9" s="5">
        <v>0.95373072113380575</v>
      </c>
      <c r="V9" s="3"/>
      <c r="W9" s="8"/>
      <c r="X9" s="8"/>
      <c r="Y9" s="8"/>
      <c r="Z9" s="3"/>
      <c r="AA9" s="8"/>
      <c r="AB9" s="8"/>
      <c r="AC9" s="8"/>
      <c r="AD9" s="3"/>
      <c r="AE9" s="8"/>
      <c r="AF9" s="8"/>
      <c r="AG9" s="8"/>
      <c r="AH9" s="3"/>
      <c r="AI9" s="8"/>
      <c r="AJ9" s="8"/>
      <c r="AK9" s="8"/>
      <c r="AL9" s="3"/>
      <c r="AM9" s="8"/>
      <c r="AN9" s="8"/>
      <c r="AO9" s="8"/>
      <c r="AP9" s="3"/>
      <c r="AQ9" s="8"/>
      <c r="AR9" s="8"/>
    </row>
    <row r="10" spans="1:60" s="9" customFormat="1">
      <c r="A10" s="8"/>
      <c r="B10" s="2">
        <v>721</v>
      </c>
      <c r="C10" s="1">
        <v>720</v>
      </c>
      <c r="D10" s="3">
        <v>0.8925925925925926</v>
      </c>
      <c r="E10" s="3">
        <v>0.88397790055248615</v>
      </c>
      <c r="F10" s="3">
        <v>0.73364485981308414</v>
      </c>
      <c r="G10" s="3">
        <v>0.79245283018867929</v>
      </c>
      <c r="H10" s="3">
        <v>0.844106463878327</v>
      </c>
      <c r="I10" s="3">
        <v>0.78325123152709364</v>
      </c>
      <c r="J10" s="3">
        <v>0.79651162790697672</v>
      </c>
      <c r="K10" s="3">
        <v>0.81132075471698117</v>
      </c>
      <c r="L10" s="3">
        <v>0.78609625668449201</v>
      </c>
      <c r="M10" s="5">
        <v>0.5855855855855856</v>
      </c>
      <c r="N10" s="5">
        <v>0.91732283464566933</v>
      </c>
      <c r="O10" s="5">
        <v>0.94014962593516205</v>
      </c>
      <c r="P10" s="5">
        <v>0.5832583258325833</v>
      </c>
      <c r="Q10" s="5">
        <v>0.48462115528882221</v>
      </c>
      <c r="R10" s="5">
        <v>0.62837162837162841</v>
      </c>
      <c r="S10" s="5">
        <v>0.85213032581453629</v>
      </c>
      <c r="T10" s="5">
        <v>0.81921618204804048</v>
      </c>
      <c r="U10" s="5">
        <v>0.82290279627163787</v>
      </c>
      <c r="V10" s="3"/>
      <c r="W10" s="8"/>
      <c r="X10" s="8"/>
      <c r="Y10" s="8"/>
      <c r="Z10" s="3"/>
      <c r="AA10" s="8"/>
      <c r="AB10" s="8"/>
      <c r="AC10" s="8"/>
      <c r="AD10" s="3"/>
      <c r="AE10" s="8"/>
      <c r="AF10" s="8"/>
      <c r="AG10" s="8"/>
      <c r="AH10" s="3"/>
      <c r="AI10" s="8"/>
      <c r="AJ10" s="8"/>
      <c r="AK10" s="8"/>
      <c r="AL10" s="3"/>
      <c r="AM10" s="8"/>
      <c r="AN10" s="8"/>
      <c r="AO10" s="8"/>
      <c r="AP10" s="3"/>
      <c r="AQ10" s="8"/>
      <c r="AR10" s="8"/>
    </row>
    <row r="11" spans="1:60" s="9" customFormat="1">
      <c r="A11" s="8"/>
      <c r="B11" s="2">
        <v>631</v>
      </c>
      <c r="C11" s="1">
        <v>630</v>
      </c>
      <c r="D11" s="3">
        <v>0.91689008042895437</v>
      </c>
      <c r="E11" s="3">
        <v>0.88207547169811318</v>
      </c>
      <c r="F11" s="3">
        <v>0.83464566929133854</v>
      </c>
      <c r="G11" s="3">
        <v>0.86904761904761907</v>
      </c>
      <c r="H11" s="3">
        <v>0.92119565217391308</v>
      </c>
      <c r="I11" s="3">
        <v>0.88732394366197187</v>
      </c>
      <c r="J11" s="3">
        <v>0.9138755980861244</v>
      </c>
      <c r="K11" s="3">
        <v>0.94615384615384612</v>
      </c>
      <c r="L11" s="3">
        <v>0.93675889328063244</v>
      </c>
      <c r="M11" s="5">
        <v>0.96753507014028051</v>
      </c>
      <c r="N11" s="5">
        <v>0.97022386437730923</v>
      </c>
      <c r="O11" s="5">
        <v>0.97460434302539567</v>
      </c>
      <c r="P11" s="5">
        <v>0.94180790960451977</v>
      </c>
      <c r="Q11" s="5">
        <v>0.93860561914672214</v>
      </c>
      <c r="R11" s="5">
        <v>0.95331412103746394</v>
      </c>
      <c r="S11" s="5">
        <v>0.93725490196078431</v>
      </c>
      <c r="T11" s="5">
        <v>0.93704167411911998</v>
      </c>
      <c r="U11" s="5">
        <v>0.90356472795497189</v>
      </c>
      <c r="V11" s="3"/>
      <c r="W11" s="8"/>
      <c r="X11" s="8"/>
      <c r="Y11" s="8"/>
      <c r="Z11" s="3"/>
      <c r="AA11" s="8"/>
      <c r="AB11" s="8"/>
      <c r="AC11" s="8"/>
      <c r="AD11" s="3"/>
      <c r="AE11" s="8"/>
      <c r="AF11" s="8"/>
      <c r="AG11" s="8"/>
      <c r="AH11" s="3"/>
      <c r="AI11" s="8"/>
      <c r="AJ11" s="8"/>
      <c r="AK11" s="8"/>
      <c r="AL11" s="3"/>
      <c r="AM11" s="8"/>
      <c r="AN11" s="8"/>
      <c r="AO11" s="8"/>
      <c r="AP11" s="3"/>
      <c r="AQ11" s="8"/>
      <c r="AR11" s="8"/>
    </row>
    <row r="12" spans="1:60" s="9" customFormat="1">
      <c r="A12" s="8"/>
      <c r="B12" s="2">
        <v>535</v>
      </c>
      <c r="C12" s="1">
        <v>534</v>
      </c>
      <c r="D12" s="3">
        <v>0.92944785276073616</v>
      </c>
      <c r="E12" s="3">
        <v>0.91836734693877553</v>
      </c>
      <c r="F12" s="3">
        <v>0.90748898678414092</v>
      </c>
      <c r="G12" s="3">
        <v>0.9144144144144144</v>
      </c>
      <c r="H12" s="3">
        <v>0.94984326018808773</v>
      </c>
      <c r="I12" s="3">
        <v>0.88185654008438819</v>
      </c>
      <c r="J12" s="3">
        <v>0.88349514563106801</v>
      </c>
      <c r="K12" s="3">
        <v>0.94339622641509435</v>
      </c>
      <c r="L12" s="3">
        <v>0.93388429752066116</v>
      </c>
      <c r="M12" s="5">
        <v>0.95005149330587024</v>
      </c>
      <c r="N12" s="5" t="s">
        <v>550</v>
      </c>
      <c r="O12" s="5">
        <v>0.97236394557823125</v>
      </c>
      <c r="P12" s="5">
        <v>0.92978723404255315</v>
      </c>
      <c r="Q12" s="5">
        <v>0.93581081081081086</v>
      </c>
      <c r="R12" s="5" t="s">
        <v>550</v>
      </c>
      <c r="S12" s="5">
        <v>0.90736949846468784</v>
      </c>
      <c r="T12" s="5">
        <v>0.91166666666666663</v>
      </c>
      <c r="U12" s="5">
        <v>0.91883614088820831</v>
      </c>
      <c r="V12" s="3"/>
      <c r="W12" s="8"/>
      <c r="X12" s="8"/>
      <c r="Y12" s="8"/>
      <c r="Z12" s="3"/>
      <c r="AA12" s="8"/>
      <c r="AB12" s="8"/>
      <c r="AC12" s="8"/>
      <c r="AD12" s="3"/>
      <c r="AE12" s="8"/>
      <c r="AF12" s="8"/>
      <c r="AG12" s="8"/>
      <c r="AH12" s="3"/>
      <c r="AI12" s="8"/>
      <c r="AJ12" s="8"/>
      <c r="AK12" s="8"/>
      <c r="AL12" s="3"/>
      <c r="AM12" s="8"/>
      <c r="AN12" s="8"/>
      <c r="AO12" s="8"/>
      <c r="AP12" s="3"/>
      <c r="AQ12" s="8"/>
      <c r="AR12" s="8"/>
    </row>
    <row r="13" spans="1:60" s="9" customFormat="1">
      <c r="A13" s="8"/>
      <c r="B13" s="2">
        <v>601</v>
      </c>
      <c r="C13" s="1">
        <v>600</v>
      </c>
      <c r="D13" s="3">
        <v>0.90332326283987918</v>
      </c>
      <c r="E13" s="3">
        <v>0.91099476439790572</v>
      </c>
      <c r="F13" s="3">
        <v>0.84745762711864403</v>
      </c>
      <c r="G13" s="3">
        <v>0.88034188034188032</v>
      </c>
      <c r="H13" s="3">
        <v>0.92441860465116277</v>
      </c>
      <c r="I13" s="3">
        <v>0.89272030651340994</v>
      </c>
      <c r="J13" s="3">
        <v>0.90256410256410258</v>
      </c>
      <c r="K13" s="3">
        <v>0.90948275862068961</v>
      </c>
      <c r="L13" s="3">
        <v>0.9066147859922179</v>
      </c>
      <c r="M13" s="5">
        <v>0.9583683767872162</v>
      </c>
      <c r="N13" s="5">
        <v>0.96712018140589573</v>
      </c>
      <c r="O13" s="5">
        <v>0.96203904555314534</v>
      </c>
      <c r="P13" s="5">
        <v>0.94536910123360096</v>
      </c>
      <c r="Q13" s="5">
        <v>0.94244604316546765</v>
      </c>
      <c r="R13" s="5">
        <v>0.95259642318465843</v>
      </c>
      <c r="S13" s="5">
        <v>0.93184421534937001</v>
      </c>
      <c r="T13" s="5">
        <v>0.93124536693847293</v>
      </c>
      <c r="U13" s="5">
        <v>0.8834769576620457</v>
      </c>
      <c r="V13" s="3"/>
      <c r="W13" s="8"/>
      <c r="X13" s="8"/>
      <c r="Y13" s="8"/>
      <c r="Z13" s="3"/>
      <c r="AA13" s="8"/>
      <c r="AB13" s="8"/>
      <c r="AC13" s="8"/>
      <c r="AD13" s="3"/>
      <c r="AE13" s="8"/>
      <c r="AF13" s="8"/>
      <c r="AG13" s="8"/>
      <c r="AH13" s="3"/>
      <c r="AI13" s="8"/>
      <c r="AJ13" s="8"/>
      <c r="AK13" s="8"/>
      <c r="AL13" s="3"/>
      <c r="AM13" s="8"/>
      <c r="AN13" s="8"/>
      <c r="AO13" s="8"/>
      <c r="AP13" s="3"/>
      <c r="AQ13" s="8"/>
      <c r="AR13" s="8"/>
    </row>
    <row r="14" spans="1:60" s="9" customFormat="1">
      <c r="A14" s="8"/>
      <c r="B14" s="2">
        <v>493</v>
      </c>
      <c r="C14" s="1">
        <v>492</v>
      </c>
      <c r="D14" s="3">
        <v>0.94708994708994709</v>
      </c>
      <c r="E14" s="3">
        <v>0.92436974789915971</v>
      </c>
      <c r="F14" s="3">
        <v>0.9</v>
      </c>
      <c r="G14" s="3">
        <v>0.94117647058823528</v>
      </c>
      <c r="H14" s="3">
        <v>0.96373056994818651</v>
      </c>
      <c r="I14" s="3">
        <v>0.91390728476821192</v>
      </c>
      <c r="J14" s="3">
        <v>0.8828125</v>
      </c>
      <c r="K14" s="3">
        <v>0.93846153846153846</v>
      </c>
      <c r="L14" s="3">
        <v>0.91333333333333333</v>
      </c>
      <c r="M14" s="5">
        <v>0.96963123644251625</v>
      </c>
      <c r="N14" s="5" t="s">
        <v>550</v>
      </c>
      <c r="O14" s="5">
        <v>0.97631307929969102</v>
      </c>
      <c r="P14" s="5">
        <v>0.89988751406074241</v>
      </c>
      <c r="Q14" s="5">
        <v>0.96226415094339623</v>
      </c>
      <c r="R14" s="5" t="s">
        <v>550</v>
      </c>
      <c r="S14" s="5" t="s">
        <v>550</v>
      </c>
      <c r="T14" s="14" t="s">
        <v>550</v>
      </c>
      <c r="U14" s="5">
        <v>0.95690499510284033</v>
      </c>
      <c r="V14" s="3"/>
      <c r="W14" s="8"/>
      <c r="X14" s="8"/>
      <c r="Y14" s="8"/>
      <c r="Z14" s="3"/>
      <c r="AA14" s="8"/>
      <c r="AB14" s="8"/>
      <c r="AC14" s="8"/>
      <c r="AD14" s="3"/>
      <c r="AE14" s="8"/>
      <c r="AF14" s="8"/>
      <c r="AG14" s="8"/>
      <c r="AH14" s="3"/>
      <c r="AI14" s="8"/>
      <c r="AJ14" s="8"/>
      <c r="AK14" s="8"/>
      <c r="AL14" s="3"/>
      <c r="AM14" s="8"/>
      <c r="AN14" s="8"/>
      <c r="AO14" s="8"/>
      <c r="AP14" s="3"/>
      <c r="AQ14" s="8"/>
      <c r="AR14" s="8"/>
    </row>
    <row r="15" spans="1:60">
      <c r="A15" s="6"/>
      <c r="D15" s="6"/>
      <c r="E15" s="6"/>
      <c r="F15" s="6"/>
      <c r="G15" s="6"/>
      <c r="H15" s="6"/>
      <c r="I15" s="6"/>
      <c r="J15" s="5"/>
      <c r="K15" s="6"/>
      <c r="L15" s="6"/>
      <c r="M15" s="6"/>
      <c r="N15" s="6"/>
      <c r="O15" s="6"/>
      <c r="P15" s="5"/>
      <c r="Q15" s="6"/>
      <c r="R15" s="6"/>
      <c r="S15" s="6"/>
      <c r="T15" s="6"/>
      <c r="U15" s="6"/>
      <c r="V15" s="5"/>
      <c r="W15" s="6"/>
      <c r="X15" s="6"/>
      <c r="Y15" s="6"/>
      <c r="Z15" s="6"/>
      <c r="AA15" s="6"/>
      <c r="AB15" s="5"/>
      <c r="AC15" s="6"/>
      <c r="AD15" s="6"/>
      <c r="AE15" s="6"/>
      <c r="AF15" s="6"/>
      <c r="AG15" s="6"/>
      <c r="AH15" s="5"/>
      <c r="AI15" s="6"/>
      <c r="AJ15" s="6"/>
      <c r="AK15" s="6"/>
      <c r="AL15" s="6"/>
      <c r="AM15" s="6"/>
      <c r="AN15" s="5"/>
      <c r="AO15" s="6"/>
      <c r="AP15" s="6"/>
      <c r="AQ15" s="6"/>
      <c r="AR15" s="6"/>
      <c r="AS15" s="6"/>
      <c r="AT15" s="5"/>
      <c r="AU15" s="6"/>
      <c r="AV15" s="6"/>
      <c r="AW15" s="6"/>
      <c r="AX15" s="6"/>
      <c r="AY15" s="6"/>
      <c r="AZ15" s="5"/>
      <c r="BA15" s="6"/>
      <c r="BB15" s="6"/>
      <c r="BC15" s="6"/>
      <c r="BD15" s="6"/>
      <c r="BE15" s="6"/>
      <c r="BF15" s="5"/>
    </row>
    <row r="16" spans="1:60">
      <c r="A16" s="6" t="s">
        <v>551</v>
      </c>
      <c r="B16" s="2">
        <v>64</v>
      </c>
      <c r="C16" s="1">
        <v>64</v>
      </c>
      <c r="D16" s="3">
        <v>0.71276595744680848</v>
      </c>
      <c r="E16" s="3">
        <v>0.80745341614906829</v>
      </c>
      <c r="F16" s="3">
        <v>0.86549707602339176</v>
      </c>
      <c r="G16" s="3">
        <v>0.79374999999999996</v>
      </c>
      <c r="H16" s="3">
        <v>0.83838383838383834</v>
      </c>
      <c r="I16" s="3">
        <v>0.64779874213836475</v>
      </c>
      <c r="J16" s="3">
        <v>0.79487179487179482</v>
      </c>
      <c r="K16" s="3">
        <v>0.76271186440677963</v>
      </c>
      <c r="L16" s="3">
        <v>0.81725888324873097</v>
      </c>
      <c r="M16" s="14" t="s">
        <v>548</v>
      </c>
      <c r="N16" s="5">
        <v>0.88618925831202044</v>
      </c>
      <c r="O16" s="5">
        <v>0.84758064516129028</v>
      </c>
      <c r="P16" s="13" t="s">
        <v>548</v>
      </c>
      <c r="Q16" s="5">
        <v>0.77317073170731709</v>
      </c>
      <c r="R16" s="5">
        <v>0.83333333333333337</v>
      </c>
      <c r="S16" s="5">
        <v>0.85335413416536665</v>
      </c>
      <c r="T16" s="5">
        <v>0.87048030221262818</v>
      </c>
      <c r="U16" s="5">
        <v>0.88915808600847968</v>
      </c>
      <c r="V16" s="5"/>
      <c r="W16" s="6"/>
      <c r="X16" s="6"/>
      <c r="Y16" s="6"/>
      <c r="Z16" s="6"/>
      <c r="AA16" s="6"/>
      <c r="AB16" s="5"/>
      <c r="AC16" s="6"/>
      <c r="AD16" s="6"/>
      <c r="AE16" s="6"/>
      <c r="AF16" s="6"/>
      <c r="AG16" s="6"/>
      <c r="AH16" s="5"/>
      <c r="AI16" s="6"/>
      <c r="AJ16" s="6"/>
      <c r="AK16" s="6"/>
      <c r="AL16" s="6"/>
      <c r="AM16" s="6"/>
      <c r="AN16" s="5"/>
      <c r="AO16" s="6"/>
      <c r="AP16" s="6"/>
      <c r="AQ16" s="6"/>
      <c r="AR16" s="6"/>
      <c r="AS16" s="6"/>
      <c r="AT16" s="5"/>
      <c r="AU16" s="6"/>
      <c r="AV16" s="6"/>
      <c r="AW16" s="6"/>
      <c r="AX16" s="6"/>
      <c r="AY16" s="6"/>
      <c r="AZ16" s="5"/>
      <c r="BA16" s="6"/>
      <c r="BB16" s="6"/>
      <c r="BC16" s="6"/>
      <c r="BD16" s="6"/>
      <c r="BE16" s="6"/>
      <c r="BF16" s="5"/>
    </row>
    <row r="17" spans="1:58">
      <c r="A17" s="6"/>
      <c r="B17" s="2">
        <v>87</v>
      </c>
      <c r="C17" s="1">
        <v>87</v>
      </c>
      <c r="D17" s="3">
        <v>0.64846416382252559</v>
      </c>
      <c r="E17" s="3">
        <v>0.76639344262295084</v>
      </c>
      <c r="F17" s="3">
        <v>0.82692307692307687</v>
      </c>
      <c r="G17" s="3">
        <v>0.70517928286852594</v>
      </c>
      <c r="H17" s="3">
        <v>0.7558528428093646</v>
      </c>
      <c r="I17" s="3">
        <v>0.58399999999999996</v>
      </c>
      <c r="J17" s="3">
        <v>0.64081632653061227</v>
      </c>
      <c r="K17" s="3">
        <v>0.66787003610108309</v>
      </c>
      <c r="L17" s="3">
        <v>0.73529411764705888</v>
      </c>
      <c r="M17" s="5">
        <v>0.83318140382862349</v>
      </c>
      <c r="N17" s="5">
        <v>0.84303256807261073</v>
      </c>
      <c r="O17" s="5">
        <v>0.78460543337645539</v>
      </c>
      <c r="P17" s="5">
        <v>0.71272727272727276</v>
      </c>
      <c r="Q17" s="5">
        <v>0.66958041958041958</v>
      </c>
      <c r="R17" s="5">
        <v>0.7616229923922232</v>
      </c>
      <c r="S17" s="5">
        <v>0.77862112586970267</v>
      </c>
      <c r="T17" s="5">
        <v>0.7772045028142589</v>
      </c>
      <c r="U17" s="5">
        <v>0.79116883116883119</v>
      </c>
      <c r="V17" s="5"/>
      <c r="W17" s="6"/>
      <c r="X17" s="6"/>
      <c r="Y17" s="6"/>
      <c r="Z17" s="6"/>
      <c r="AA17" s="6"/>
      <c r="AB17" s="5"/>
      <c r="AC17" s="6"/>
      <c r="AD17" s="6"/>
      <c r="AE17" s="6"/>
      <c r="AF17" s="6"/>
      <c r="AG17" s="6"/>
      <c r="AH17" s="5"/>
      <c r="AI17" s="6"/>
      <c r="AJ17" s="6"/>
      <c r="AK17" s="6"/>
      <c r="AL17" s="6"/>
      <c r="AM17" s="6"/>
      <c r="AN17" s="5"/>
      <c r="AO17" s="6"/>
      <c r="AP17" s="6"/>
      <c r="AQ17" s="6"/>
      <c r="AR17" s="6"/>
      <c r="AS17" s="6"/>
      <c r="AT17" s="5"/>
      <c r="AU17" s="6"/>
      <c r="AV17" s="6"/>
      <c r="AW17" s="6"/>
      <c r="AX17" s="6"/>
      <c r="AY17" s="6"/>
      <c r="AZ17" s="5"/>
      <c r="BA17" s="6"/>
      <c r="BB17" s="6"/>
      <c r="BC17" s="6"/>
      <c r="BD17" s="6"/>
      <c r="BE17" s="6"/>
      <c r="BF17" s="5"/>
    </row>
    <row r="18" spans="1:58">
      <c r="A18" s="6"/>
      <c r="B18" s="2">
        <v>295</v>
      </c>
      <c r="C18" s="1">
        <v>295</v>
      </c>
      <c r="D18" s="3">
        <v>0.60844529750479848</v>
      </c>
      <c r="E18" s="3">
        <v>0.73202614379084963</v>
      </c>
      <c r="F18" s="3">
        <v>0.73634204275534443</v>
      </c>
      <c r="G18" s="3">
        <v>0.61894273127753308</v>
      </c>
      <c r="H18" s="3">
        <v>0.7321428571428571</v>
      </c>
      <c r="I18" s="3">
        <v>0.50912778904665312</v>
      </c>
      <c r="J18" s="3">
        <v>0.62893081761006286</v>
      </c>
      <c r="K18" s="3">
        <v>0.67251461988304095</v>
      </c>
      <c r="L18" s="3">
        <v>0.70335820895522383</v>
      </c>
      <c r="M18" s="5">
        <v>0.80301941049604597</v>
      </c>
      <c r="N18" s="5">
        <v>0.79333902647309995</v>
      </c>
      <c r="O18" s="5">
        <v>0.75400384368994233</v>
      </c>
      <c r="P18" s="5" t="s">
        <v>550</v>
      </c>
      <c r="Q18" s="5">
        <v>0.68216270843860538</v>
      </c>
      <c r="R18" s="5">
        <v>0.75099800399201599</v>
      </c>
      <c r="S18" s="5">
        <v>0.68541300527240778</v>
      </c>
      <c r="T18" s="5">
        <v>0.67940414507772018</v>
      </c>
      <c r="U18" s="5">
        <v>0.71806945261918775</v>
      </c>
      <c r="V18" s="5"/>
      <c r="W18" s="6"/>
      <c r="X18" s="6"/>
      <c r="Y18" s="6"/>
      <c r="Z18" s="6"/>
      <c r="AA18" s="6"/>
      <c r="AB18" s="5"/>
      <c r="AC18" s="6"/>
      <c r="AD18" s="6"/>
      <c r="AE18" s="6"/>
      <c r="AF18" s="6"/>
      <c r="AG18" s="6"/>
      <c r="AH18" s="5"/>
      <c r="AI18" s="6"/>
      <c r="AJ18" s="6"/>
      <c r="AK18" s="6"/>
      <c r="AL18" s="6"/>
      <c r="AM18" s="6"/>
      <c r="AN18" s="5"/>
      <c r="AO18" s="6"/>
      <c r="AP18" s="6"/>
      <c r="AQ18" s="6"/>
      <c r="AR18" s="6"/>
      <c r="AS18" s="6"/>
      <c r="AT18" s="5"/>
      <c r="AU18" s="6"/>
      <c r="AV18" s="6"/>
      <c r="AW18" s="6"/>
      <c r="AX18" s="6"/>
      <c r="AY18" s="6"/>
      <c r="AZ18" s="5"/>
      <c r="BA18" s="6"/>
      <c r="BB18" s="6"/>
      <c r="BC18" s="6"/>
      <c r="BD18" s="6"/>
      <c r="BE18" s="6"/>
      <c r="BF18" s="5"/>
    </row>
    <row r="19" spans="1:58">
      <c r="A19" s="6"/>
      <c r="B19" s="2">
        <v>208</v>
      </c>
      <c r="C19" s="1">
        <v>208</v>
      </c>
      <c r="D19" s="3">
        <v>0.63636363636363635</v>
      </c>
      <c r="E19" s="3">
        <v>0.7233676975945017</v>
      </c>
      <c r="F19" s="3">
        <v>0.76896551724137929</v>
      </c>
      <c r="G19" s="3">
        <v>0.62478777589134127</v>
      </c>
      <c r="H19" s="3">
        <v>0.71567043618739901</v>
      </c>
      <c r="I19" s="3">
        <v>0.55737704918032782</v>
      </c>
      <c r="J19" s="3">
        <v>0.57947019867549665</v>
      </c>
      <c r="K19" s="3">
        <v>0.65798045602605859</v>
      </c>
      <c r="L19" s="3">
        <v>0.70322580645161292</v>
      </c>
      <c r="M19" s="5">
        <v>0.82846932698034503</v>
      </c>
      <c r="N19" s="5">
        <v>0.81405312767780635</v>
      </c>
      <c r="O19" s="5">
        <v>0.76380368098159512</v>
      </c>
      <c r="P19" s="5" t="s">
        <v>550</v>
      </c>
      <c r="Q19" s="5">
        <v>0.68470960094824185</v>
      </c>
      <c r="R19" s="5">
        <v>0.75203552923760175</v>
      </c>
      <c r="S19" s="5">
        <v>0.72364802933088912</v>
      </c>
      <c r="T19" s="5">
        <v>0.69842164599774526</v>
      </c>
      <c r="U19" s="5">
        <v>0.70105062082139447</v>
      </c>
      <c r="V19" s="5"/>
      <c r="W19" s="6"/>
      <c r="X19" s="6"/>
      <c r="Y19" s="6"/>
      <c r="Z19" s="6"/>
      <c r="AA19" s="6"/>
      <c r="AB19" s="5"/>
      <c r="AC19" s="6"/>
      <c r="AD19" s="6"/>
      <c r="AE19" s="6"/>
      <c r="AF19" s="6"/>
      <c r="AG19" s="6"/>
      <c r="AH19" s="5"/>
      <c r="AI19" s="6"/>
      <c r="AJ19" s="6"/>
      <c r="AK19" s="6"/>
      <c r="AL19" s="6"/>
      <c r="AM19" s="6"/>
      <c r="AN19" s="5"/>
      <c r="AO19" s="6"/>
      <c r="AP19" s="6"/>
      <c r="AQ19" s="6"/>
      <c r="AR19" s="6"/>
      <c r="AS19" s="6"/>
      <c r="AT19" s="5"/>
      <c r="AU19" s="6"/>
      <c r="AV19" s="6"/>
      <c r="AW19" s="6"/>
      <c r="AX19" s="6"/>
      <c r="AY19" s="6"/>
      <c r="AZ19" s="5"/>
      <c r="BA19" s="6"/>
      <c r="BB19" s="6"/>
      <c r="BC19" s="6"/>
      <c r="BD19" s="6"/>
      <c r="BE19" s="6"/>
      <c r="BF19" s="5"/>
    </row>
    <row r="20" spans="1:58">
      <c r="A20" s="6"/>
      <c r="B20" s="2">
        <v>120</v>
      </c>
      <c r="C20" s="1">
        <v>120</v>
      </c>
      <c r="D20" s="3">
        <v>0.63858093126385806</v>
      </c>
      <c r="E20" s="3">
        <v>0.74055415617128462</v>
      </c>
      <c r="F20" s="3">
        <v>0.80890052356020947</v>
      </c>
      <c r="G20" s="3">
        <v>0.68</v>
      </c>
      <c r="H20" s="3">
        <v>0.77654867256637172</v>
      </c>
      <c r="I20" s="3">
        <v>0.56218905472636815</v>
      </c>
      <c r="J20" s="3">
        <v>0.59541984732824427</v>
      </c>
      <c r="K20" s="3">
        <v>0.68764568764568768</v>
      </c>
      <c r="L20" s="3">
        <v>0.72885032537960959</v>
      </c>
      <c r="M20" s="5">
        <v>0.84866962305986693</v>
      </c>
      <c r="N20" s="5">
        <v>0.85339398180545833</v>
      </c>
      <c r="O20" s="5">
        <v>0.78099779897285404</v>
      </c>
      <c r="P20" s="5">
        <v>0.6218390804597701</v>
      </c>
      <c r="Q20" s="5">
        <v>0.68356047700170353</v>
      </c>
      <c r="R20" s="5">
        <v>0.76523151909017062</v>
      </c>
      <c r="S20" s="5">
        <v>0.69534984789222076</v>
      </c>
      <c r="T20" s="5">
        <v>0.75207118748082236</v>
      </c>
      <c r="U20" s="5">
        <v>0.75601714474118031</v>
      </c>
      <c r="V20" s="5"/>
      <c r="W20" s="6"/>
      <c r="X20" s="6"/>
      <c r="Y20" s="6"/>
      <c r="Z20" s="6"/>
      <c r="AA20" s="6"/>
      <c r="AB20" s="5"/>
      <c r="AC20" s="6"/>
      <c r="AD20" s="6"/>
      <c r="AE20" s="6"/>
      <c r="AF20" s="6"/>
      <c r="AG20" s="6"/>
      <c r="AH20" s="5"/>
      <c r="AI20" s="6"/>
      <c r="AJ20" s="6"/>
      <c r="AK20" s="6"/>
      <c r="AL20" s="6"/>
      <c r="AM20" s="6"/>
      <c r="AN20" s="5"/>
      <c r="AO20" s="6"/>
      <c r="AP20" s="6"/>
      <c r="AQ20" s="6"/>
      <c r="AR20" s="6"/>
      <c r="AS20" s="6"/>
      <c r="AT20" s="5"/>
      <c r="AU20" s="6"/>
      <c r="AV20" s="6"/>
      <c r="AW20" s="6"/>
      <c r="AX20" s="6"/>
      <c r="AY20" s="6"/>
      <c r="AZ20" s="5"/>
      <c r="BA20" s="6"/>
      <c r="BB20" s="6"/>
      <c r="BC20" s="6"/>
      <c r="BD20" s="6"/>
      <c r="BE20" s="6"/>
      <c r="BF20" s="5"/>
    </row>
    <row r="21" spans="1:58">
      <c r="A21" s="6"/>
      <c r="B21" s="2">
        <v>265</v>
      </c>
      <c r="C21" s="1">
        <v>265</v>
      </c>
      <c r="D21" s="3">
        <v>0.62542372881355934</v>
      </c>
      <c r="E21" s="3">
        <v>0.71350364963503654</v>
      </c>
      <c r="F21" s="3">
        <v>0.74368932038834956</v>
      </c>
      <c r="G21" s="3">
        <v>0.6074074074074074</v>
      </c>
      <c r="H21" s="3">
        <v>0.68717948717948718</v>
      </c>
      <c r="I21" s="3">
        <v>0.52339688041594457</v>
      </c>
      <c r="J21" s="3">
        <v>0.57499999999999996</v>
      </c>
      <c r="K21" s="3">
        <v>0.6417657045840407</v>
      </c>
      <c r="L21" s="3">
        <v>0.66998341625207292</v>
      </c>
      <c r="M21" s="5">
        <v>0.79701120797011205</v>
      </c>
      <c r="N21" s="5">
        <v>0.81181434599156121</v>
      </c>
      <c r="O21" s="5">
        <v>0.75742296918767504</v>
      </c>
      <c r="P21" s="14" t="s">
        <v>548</v>
      </c>
      <c r="Q21" s="5">
        <v>0.65431578947368418</v>
      </c>
      <c r="R21" s="5">
        <v>0.74462809917355377</v>
      </c>
      <c r="S21" s="5">
        <v>0.6846001974333662</v>
      </c>
      <c r="T21" s="5">
        <v>0.68081395348837215</v>
      </c>
      <c r="U21" s="5">
        <v>0.69594950026301949</v>
      </c>
      <c r="V21" s="15"/>
      <c r="W21" s="16"/>
      <c r="X21" s="16"/>
      <c r="Y21" s="16"/>
      <c r="Z21" s="16"/>
      <c r="AA21" s="16"/>
      <c r="AB21" s="15"/>
      <c r="AC21" s="16"/>
      <c r="AD21" s="16"/>
      <c r="AE21" s="16"/>
      <c r="AF21" s="16"/>
      <c r="AG21" s="16"/>
      <c r="AH21" s="15"/>
      <c r="AI21" s="16"/>
      <c r="AJ21" s="16"/>
      <c r="AK21" s="16"/>
      <c r="AL21" s="16"/>
      <c r="AM21" s="16"/>
      <c r="AN21" s="15"/>
      <c r="AO21" s="16"/>
      <c r="AP21" s="16"/>
      <c r="AQ21" s="16"/>
      <c r="AR21" s="16"/>
      <c r="AS21" s="16"/>
      <c r="AT21" s="15"/>
      <c r="AU21" s="16"/>
      <c r="AV21" s="6"/>
      <c r="AW21" s="6"/>
      <c r="AX21" s="6"/>
      <c r="AY21" s="6"/>
      <c r="AZ21" s="5"/>
      <c r="BA21" s="6"/>
      <c r="BB21" s="6"/>
      <c r="BC21" s="6"/>
      <c r="BD21" s="6"/>
      <c r="BE21" s="6"/>
      <c r="BF21" s="5"/>
    </row>
    <row r="22" spans="1:58">
      <c r="A22" s="6"/>
      <c r="B22" s="2">
        <v>253</v>
      </c>
      <c r="C22" s="1">
        <v>253</v>
      </c>
      <c r="D22" s="3">
        <v>0.64132231404958673</v>
      </c>
      <c r="E22" s="3">
        <v>0.70588235294117652</v>
      </c>
      <c r="F22" s="3">
        <v>0.74270072992700731</v>
      </c>
      <c r="G22" s="3">
        <v>0.60752688172043012</v>
      </c>
      <c r="H22" s="3">
        <v>0.69536423841059603</v>
      </c>
      <c r="I22" s="3">
        <v>0.52115059221658211</v>
      </c>
      <c r="J22" s="3">
        <v>0.58191126279863481</v>
      </c>
      <c r="K22" s="3">
        <v>0.63993453355155483</v>
      </c>
      <c r="L22" s="3">
        <v>0.68344155844155841</v>
      </c>
      <c r="M22" s="5">
        <v>0.82008368200836823</v>
      </c>
      <c r="N22" s="5">
        <v>0.81455805892547661</v>
      </c>
      <c r="O22" s="5">
        <v>0.76034390112842554</v>
      </c>
      <c r="P22" s="14" t="s">
        <v>548</v>
      </c>
      <c r="Q22" s="5">
        <v>0.67541666666666667</v>
      </c>
      <c r="R22" s="5">
        <v>0.7574910107870555</v>
      </c>
      <c r="S22" s="5">
        <v>0.70229007633587781</v>
      </c>
      <c r="T22" s="5">
        <v>0.68867387592487195</v>
      </c>
      <c r="U22" s="5">
        <v>0.69401107196779066</v>
      </c>
      <c r="V22" s="15"/>
      <c r="W22" s="16"/>
      <c r="X22" s="16"/>
      <c r="Y22" s="16"/>
      <c r="Z22" s="16"/>
      <c r="AA22" s="16"/>
      <c r="AB22" s="15"/>
      <c r="AC22" s="16"/>
      <c r="AD22" s="16"/>
      <c r="AE22" s="16"/>
      <c r="AF22" s="16"/>
      <c r="AG22" s="16"/>
      <c r="AH22" s="15"/>
      <c r="AI22" s="16"/>
      <c r="AJ22" s="16"/>
      <c r="AK22" s="16"/>
      <c r="AL22" s="16"/>
      <c r="AM22" s="16"/>
      <c r="AN22" s="15"/>
      <c r="AO22" s="16"/>
      <c r="AP22" s="16"/>
      <c r="AQ22" s="16"/>
      <c r="AR22" s="16"/>
      <c r="AS22" s="16"/>
      <c r="AT22" s="15"/>
      <c r="AU22" s="16"/>
      <c r="AV22" s="6"/>
      <c r="AW22" s="6"/>
      <c r="AX22" s="6"/>
      <c r="AY22" s="6"/>
      <c r="AZ22" s="5"/>
      <c r="BA22" s="6"/>
      <c r="BB22" s="6"/>
      <c r="BC22" s="6"/>
      <c r="BD22" s="6"/>
      <c r="BE22" s="6"/>
      <c r="BF22" s="5"/>
    </row>
    <row r="23" spans="1:58">
      <c r="B23" s="2">
        <v>225</v>
      </c>
      <c r="C23" s="1">
        <v>225</v>
      </c>
      <c r="D23" s="3">
        <v>0.65</v>
      </c>
      <c r="E23" s="3">
        <v>0.71965811965811965</v>
      </c>
      <c r="F23" s="3">
        <v>0.75086505190311414</v>
      </c>
      <c r="G23" s="3">
        <v>0.61486486486486491</v>
      </c>
      <c r="H23" s="3">
        <v>0.69480519480519476</v>
      </c>
      <c r="I23" s="3">
        <v>0.53682487725040917</v>
      </c>
      <c r="J23" s="3">
        <v>0.58469055374592838</v>
      </c>
      <c r="K23" s="3">
        <v>0.63548387096774195</v>
      </c>
      <c r="L23" s="3">
        <v>0.69871794871794868</v>
      </c>
      <c r="M23" s="5">
        <v>0.83263847528290647</v>
      </c>
      <c r="N23" s="5">
        <v>0.83059636992221264</v>
      </c>
      <c r="O23" s="5">
        <v>0.75898734177215188</v>
      </c>
      <c r="P23" s="14" t="s">
        <v>548</v>
      </c>
      <c r="Q23" s="5">
        <v>0.67768273716951788</v>
      </c>
      <c r="R23" s="5">
        <v>0.7494481236203091</v>
      </c>
      <c r="S23" s="5">
        <v>0.71376811594202894</v>
      </c>
      <c r="T23" s="5">
        <v>0.69252077562326875</v>
      </c>
      <c r="U23" s="5">
        <v>0.68590350047303694</v>
      </c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</row>
    <row r="24" spans="1:58">
      <c r="B24" s="2">
        <v>195</v>
      </c>
      <c r="C24" s="1">
        <v>195</v>
      </c>
      <c r="D24" s="3">
        <v>0.65460526315789469</v>
      </c>
      <c r="E24" s="3">
        <v>0.73368606701940031</v>
      </c>
      <c r="F24" s="3">
        <v>0.76543209876543206</v>
      </c>
      <c r="G24" s="3">
        <v>0.6418685121107266</v>
      </c>
      <c r="H24" s="3">
        <v>0.71710526315789469</v>
      </c>
      <c r="I24" s="3">
        <v>0.60636515912897826</v>
      </c>
      <c r="J24" s="3">
        <v>0.60539629005059026</v>
      </c>
      <c r="K24" s="3">
        <v>0.69917355371900825</v>
      </c>
      <c r="L24" s="3">
        <v>0.76623376623376627</v>
      </c>
      <c r="M24" s="5">
        <v>0.83464091732045864</v>
      </c>
      <c r="N24" s="5">
        <v>0.81454005934718099</v>
      </c>
      <c r="O24" s="5">
        <v>0.77308707124010556</v>
      </c>
      <c r="P24" s="14" t="s">
        <v>548</v>
      </c>
      <c r="Q24" s="5">
        <v>0.71177209886887305</v>
      </c>
      <c r="R24" s="5">
        <v>0.77371695178849142</v>
      </c>
      <c r="S24" s="5">
        <v>0.7483091787439613</v>
      </c>
      <c r="T24" s="5">
        <v>0.7359154929577465</v>
      </c>
      <c r="U24" s="5">
        <v>0.74348492590700055</v>
      </c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</row>
    <row r="25" spans="1:58">
      <c r="C25" s="18"/>
      <c r="D25" s="8"/>
      <c r="E25" s="17"/>
      <c r="F25" s="17"/>
      <c r="G25" s="16"/>
      <c r="H25" s="16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</row>
    <row r="26" spans="1:58">
      <c r="A26" s="6" t="s">
        <v>552</v>
      </c>
      <c r="B26" s="1" t="s">
        <v>553</v>
      </c>
      <c r="C26" s="19">
        <v>482</v>
      </c>
      <c r="D26" s="3">
        <v>1</v>
      </c>
      <c r="E26" s="3">
        <v>1</v>
      </c>
      <c r="F26" s="3">
        <v>1</v>
      </c>
      <c r="G26" s="3">
        <v>0.99805068226120852</v>
      </c>
      <c r="H26" s="3">
        <v>1</v>
      </c>
      <c r="I26" s="3">
        <v>1</v>
      </c>
      <c r="J26" s="3">
        <v>1</v>
      </c>
      <c r="K26" s="3">
        <v>1</v>
      </c>
      <c r="L26" s="3">
        <v>0.9513184584178499</v>
      </c>
      <c r="M26" s="5">
        <v>0.88880248833592534</v>
      </c>
      <c r="N26" s="5">
        <v>0.99820305480682836</v>
      </c>
      <c r="O26" s="5">
        <v>0.91359060402684567</v>
      </c>
      <c r="P26" s="5">
        <v>0.95996441281138789</v>
      </c>
      <c r="Q26" s="5">
        <v>1</v>
      </c>
      <c r="R26" s="5">
        <v>0.95328719723183386</v>
      </c>
      <c r="S26" s="5">
        <v>0.95901639344262291</v>
      </c>
      <c r="T26" s="5">
        <v>0.95034246575342463</v>
      </c>
      <c r="U26" s="5">
        <v>0.99914456800684348</v>
      </c>
      <c r="W26" s="6"/>
      <c r="X26" s="6"/>
      <c r="Y26" s="6"/>
      <c r="Z26" s="6"/>
      <c r="AA26" s="6"/>
      <c r="AB26" s="5"/>
      <c r="AC26" s="6"/>
      <c r="AD26" s="6"/>
      <c r="AE26" s="6"/>
      <c r="AF26" s="6"/>
      <c r="AG26" s="6"/>
      <c r="AH26" s="5"/>
      <c r="AI26" s="6"/>
      <c r="AJ26" s="6"/>
      <c r="AK26" s="6"/>
      <c r="AL26" s="6"/>
      <c r="AM26" s="6"/>
      <c r="AN26" s="5"/>
      <c r="AO26" s="6"/>
      <c r="AP26" s="6"/>
      <c r="AQ26" s="6"/>
      <c r="AR26" s="6"/>
      <c r="AS26" s="6"/>
      <c r="AT26" s="5"/>
      <c r="AU26" s="6"/>
      <c r="AV26" s="6"/>
      <c r="AW26" s="6"/>
      <c r="AX26" s="6"/>
      <c r="AY26" s="6"/>
      <c r="AZ26" s="5"/>
      <c r="BA26" s="6"/>
      <c r="BB26" s="6"/>
      <c r="BC26" s="6"/>
      <c r="BD26" s="6"/>
      <c r="BE26" s="6"/>
      <c r="BF26" s="5"/>
    </row>
    <row r="27" spans="1:58">
      <c r="A27" s="6"/>
      <c r="B27" s="1" t="s">
        <v>554</v>
      </c>
      <c r="C27" s="1" t="s">
        <v>554</v>
      </c>
      <c r="D27" s="3">
        <v>1</v>
      </c>
      <c r="E27" s="3">
        <v>1</v>
      </c>
      <c r="F27" s="3">
        <v>1</v>
      </c>
      <c r="G27" s="3">
        <v>1</v>
      </c>
      <c r="H27" s="3">
        <v>0.99825174825174823</v>
      </c>
      <c r="I27" s="3">
        <v>1</v>
      </c>
      <c r="J27" s="3">
        <v>1</v>
      </c>
      <c r="K27" s="3">
        <v>1</v>
      </c>
      <c r="L27" s="3">
        <v>0.9571150097465887</v>
      </c>
      <c r="M27" s="5">
        <v>0.88680718188914909</v>
      </c>
      <c r="N27" s="5">
        <v>0.99285714285714288</v>
      </c>
      <c r="O27" s="5">
        <v>0.91347753743760396</v>
      </c>
      <c r="P27" s="5">
        <v>0.95700773860705068</v>
      </c>
      <c r="Q27" s="5">
        <v>0.99648814749780512</v>
      </c>
      <c r="R27" s="5">
        <v>0.95368782161234988</v>
      </c>
      <c r="S27" s="5">
        <v>0.96287128712871284</v>
      </c>
      <c r="T27" s="5">
        <v>0.9522240527182867</v>
      </c>
      <c r="U27" s="5">
        <v>1</v>
      </c>
      <c r="V27" s="5"/>
      <c r="W27" s="6"/>
      <c r="X27" s="6"/>
      <c r="Y27" s="6"/>
      <c r="Z27" s="6"/>
      <c r="AA27" s="6"/>
      <c r="AB27" s="5"/>
      <c r="AC27" s="6"/>
      <c r="AD27" s="6"/>
      <c r="AE27" s="6"/>
      <c r="AF27" s="6"/>
      <c r="AG27" s="6"/>
      <c r="AH27" s="5"/>
      <c r="AI27" s="6"/>
      <c r="AJ27" s="6"/>
      <c r="AK27" s="6"/>
      <c r="AL27" s="6"/>
      <c r="AM27" s="6"/>
      <c r="AN27" s="5"/>
      <c r="AO27" s="6"/>
      <c r="AP27" s="6"/>
      <c r="AQ27" s="6"/>
      <c r="AR27" s="6"/>
      <c r="AS27" s="6"/>
      <c r="AT27" s="5"/>
      <c r="AU27" s="6"/>
      <c r="AV27" s="6"/>
      <c r="AW27" s="6"/>
      <c r="AX27" s="6"/>
      <c r="AY27" s="6"/>
      <c r="AZ27" s="5"/>
      <c r="BA27" s="6"/>
      <c r="BB27" s="6"/>
      <c r="BC27" s="6"/>
      <c r="BD27" s="6"/>
      <c r="BE27" s="6"/>
      <c r="BF27" s="5"/>
    </row>
    <row r="28" spans="1:58">
      <c r="A28" s="6"/>
      <c r="B28" s="1" t="s">
        <v>555</v>
      </c>
      <c r="C28" s="1" t="s">
        <v>555</v>
      </c>
      <c r="D28" s="3">
        <v>1</v>
      </c>
      <c r="E28" s="3">
        <v>1</v>
      </c>
      <c r="F28" s="3">
        <v>0.99757869249394671</v>
      </c>
      <c r="G28" s="3">
        <v>1</v>
      </c>
      <c r="H28" s="3">
        <v>1</v>
      </c>
      <c r="I28" s="3">
        <v>1</v>
      </c>
      <c r="J28" s="3">
        <v>1</v>
      </c>
      <c r="K28" s="3">
        <v>0.99806576402321079</v>
      </c>
      <c r="L28" s="3">
        <v>1</v>
      </c>
      <c r="M28" s="5">
        <v>1</v>
      </c>
      <c r="N28" s="5">
        <v>1</v>
      </c>
      <c r="O28" s="5">
        <v>0.99876466954910437</v>
      </c>
      <c r="P28" s="5">
        <v>1</v>
      </c>
      <c r="Q28" s="5">
        <v>1</v>
      </c>
      <c r="R28" s="5">
        <v>0.99360093077370559</v>
      </c>
      <c r="S28" s="5">
        <v>1</v>
      </c>
      <c r="T28" s="5">
        <v>1</v>
      </c>
      <c r="U28" s="5">
        <v>1</v>
      </c>
      <c r="V28" s="5"/>
      <c r="W28" s="6"/>
      <c r="X28" s="6"/>
      <c r="Y28" s="6"/>
      <c r="Z28" s="6"/>
      <c r="AA28" s="6"/>
      <c r="AB28" s="5"/>
      <c r="AC28" s="6"/>
      <c r="AD28" s="6"/>
      <c r="AE28" s="6"/>
      <c r="AF28" s="6"/>
      <c r="AG28" s="6"/>
      <c r="AH28" s="5"/>
      <c r="AI28" s="6"/>
      <c r="AJ28" s="6"/>
      <c r="AK28" s="6"/>
      <c r="AL28" s="6"/>
      <c r="AM28" s="6"/>
      <c r="AN28" s="5"/>
      <c r="AO28" s="6"/>
      <c r="AP28" s="6"/>
      <c r="AQ28" s="6"/>
      <c r="AR28" s="6"/>
      <c r="AS28" s="6"/>
      <c r="AT28" s="5"/>
      <c r="AU28" s="6"/>
      <c r="AV28" s="6"/>
      <c r="AW28" s="6"/>
      <c r="AX28" s="6"/>
      <c r="AY28" s="6"/>
      <c r="AZ28" s="5"/>
      <c r="BA28" s="6"/>
      <c r="BB28" s="6"/>
      <c r="BC28" s="6"/>
      <c r="BD28" s="6"/>
      <c r="BE28" s="6"/>
      <c r="BF28" s="5"/>
    </row>
    <row r="29" spans="1:58">
      <c r="A29" s="6"/>
      <c r="B29" s="1" t="s">
        <v>556</v>
      </c>
      <c r="C29" s="19">
        <v>562</v>
      </c>
      <c r="D29" s="7"/>
      <c r="E29" s="7"/>
      <c r="F29" s="7"/>
      <c r="G29" s="7"/>
      <c r="H29" s="7"/>
      <c r="I29" s="7"/>
      <c r="J29" s="7"/>
      <c r="K29" s="7"/>
      <c r="L29" s="7"/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.33673469387755101</v>
      </c>
      <c r="T29" s="5">
        <v>0</v>
      </c>
      <c r="U29" s="5">
        <v>0</v>
      </c>
      <c r="V29" s="5"/>
      <c r="W29" s="6"/>
      <c r="X29" s="6"/>
      <c r="Y29" s="6"/>
      <c r="Z29" s="6"/>
      <c r="AA29" s="6"/>
      <c r="AB29" s="5"/>
      <c r="AC29" s="6"/>
      <c r="AD29" s="6"/>
      <c r="AE29" s="6"/>
      <c r="AF29" s="6"/>
      <c r="AG29" s="6"/>
      <c r="AH29" s="5"/>
      <c r="AI29" s="6"/>
      <c r="AJ29" s="6"/>
      <c r="AK29" s="6"/>
      <c r="AL29" s="6"/>
      <c r="AM29" s="6"/>
      <c r="AN29" s="5"/>
      <c r="AO29" s="6"/>
      <c r="AP29" s="6"/>
      <c r="AQ29" s="6"/>
      <c r="AR29" s="6"/>
      <c r="AS29" s="6"/>
      <c r="AT29" s="5"/>
      <c r="AU29" s="6"/>
      <c r="AV29" s="6"/>
      <c r="AW29" s="6"/>
      <c r="AX29" s="6"/>
      <c r="AY29" s="6"/>
      <c r="AZ29" s="5"/>
      <c r="BA29" s="6"/>
      <c r="BB29" s="6"/>
      <c r="BC29" s="6"/>
      <c r="BD29" s="6"/>
      <c r="BE29" s="6"/>
      <c r="BF29" s="5"/>
    </row>
    <row r="30" spans="1:58">
      <c r="A30" s="6"/>
      <c r="B30" s="1" t="s">
        <v>557</v>
      </c>
      <c r="C30" s="1">
        <v>381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  <c r="L30" s="3">
        <v>1</v>
      </c>
      <c r="M30" s="5">
        <v>0.88663017982799064</v>
      </c>
      <c r="N30" s="5">
        <v>0.99312714776632305</v>
      </c>
      <c r="O30" s="5">
        <v>0.9149959903769046</v>
      </c>
      <c r="P30" s="5">
        <v>0.96308449548810504</v>
      </c>
      <c r="Q30" s="5">
        <v>0.9965397923875432</v>
      </c>
      <c r="R30" s="5">
        <v>0.99658994032395565</v>
      </c>
      <c r="S30" s="5">
        <v>0.96989422294548411</v>
      </c>
      <c r="T30" s="5">
        <v>0.95337620578778137</v>
      </c>
      <c r="U30" s="5">
        <v>0.99170437405731526</v>
      </c>
      <c r="V30" s="5"/>
      <c r="W30" s="6"/>
      <c r="X30" s="6"/>
      <c r="Y30" s="6"/>
      <c r="Z30" s="6"/>
      <c r="AA30" s="6"/>
      <c r="AB30" s="5"/>
      <c r="AC30" s="6"/>
      <c r="AD30" s="6"/>
      <c r="AE30" s="6"/>
      <c r="AF30" s="6"/>
      <c r="AG30" s="6"/>
      <c r="AH30" s="5"/>
      <c r="AI30" s="6"/>
      <c r="AJ30" s="6"/>
      <c r="AK30" s="6"/>
      <c r="AL30" s="6"/>
      <c r="AM30" s="6"/>
      <c r="AN30" s="5"/>
      <c r="AO30" s="6"/>
      <c r="AP30" s="6"/>
      <c r="AQ30" s="6"/>
      <c r="AR30" s="6"/>
      <c r="AS30" s="6"/>
      <c r="AT30" s="5"/>
      <c r="AU30" s="6"/>
      <c r="AV30" s="6"/>
      <c r="AW30" s="6"/>
      <c r="AX30" s="6"/>
      <c r="AY30" s="6"/>
      <c r="AZ30" s="5"/>
      <c r="BA30" s="6"/>
      <c r="BB30" s="6"/>
      <c r="BC30" s="6"/>
      <c r="BD30" s="6"/>
      <c r="BE30" s="6"/>
      <c r="BF30" s="5"/>
    </row>
    <row r="31" spans="1:58">
      <c r="A31" s="6"/>
      <c r="B31" s="1" t="s">
        <v>558</v>
      </c>
      <c r="C31" s="1" t="s">
        <v>558</v>
      </c>
      <c r="D31" s="8" t="s">
        <v>548</v>
      </c>
      <c r="E31" s="3">
        <v>1</v>
      </c>
      <c r="F31" s="3">
        <v>1</v>
      </c>
      <c r="G31" s="8" t="s">
        <v>548</v>
      </c>
      <c r="H31" s="8" t="s">
        <v>548</v>
      </c>
      <c r="I31" s="8" t="s">
        <v>548</v>
      </c>
      <c r="J31" s="8" t="s">
        <v>548</v>
      </c>
      <c r="K31" s="8" t="s">
        <v>548</v>
      </c>
      <c r="L31" s="3">
        <v>1</v>
      </c>
      <c r="M31" s="5">
        <v>0.99959016393442623</v>
      </c>
      <c r="N31" s="5">
        <v>0.99931365820178453</v>
      </c>
      <c r="O31" s="5">
        <v>0.94656888423258245</v>
      </c>
      <c r="P31" s="5">
        <v>1</v>
      </c>
      <c r="Q31" s="14" t="s">
        <v>548</v>
      </c>
      <c r="R31" s="5">
        <v>0.99842146803472775</v>
      </c>
      <c r="S31" s="5">
        <v>0.60451977401129942</v>
      </c>
      <c r="T31" s="5">
        <v>1</v>
      </c>
      <c r="U31" s="5">
        <v>1</v>
      </c>
      <c r="V31" s="5"/>
      <c r="W31" s="6"/>
      <c r="X31" s="6"/>
      <c r="Y31" s="6"/>
      <c r="Z31" s="6"/>
      <c r="AA31" s="6"/>
      <c r="AB31" s="5"/>
      <c r="AC31" s="6"/>
      <c r="AD31" s="6"/>
      <c r="AE31" s="6"/>
      <c r="AF31" s="6"/>
      <c r="AG31" s="6"/>
      <c r="AH31" s="5"/>
      <c r="AI31" s="6"/>
      <c r="AJ31" s="6"/>
      <c r="AK31" s="6"/>
      <c r="AL31" s="6"/>
      <c r="AM31" s="6"/>
      <c r="AN31" s="5"/>
      <c r="AO31" s="6"/>
      <c r="AP31" s="6"/>
      <c r="AQ31" s="6"/>
      <c r="AR31" s="6"/>
      <c r="AS31" s="6"/>
      <c r="AT31" s="5"/>
      <c r="AU31" s="6"/>
      <c r="AV31" s="6"/>
      <c r="AW31" s="6"/>
      <c r="AX31" s="6"/>
      <c r="AY31" s="6"/>
      <c r="AZ31" s="5"/>
      <c r="BA31" s="6"/>
      <c r="BB31" s="6"/>
      <c r="BC31" s="6"/>
      <c r="BD31" s="6"/>
      <c r="BE31" s="6"/>
      <c r="BF31" s="5"/>
    </row>
    <row r="32" spans="1:58">
      <c r="A32" s="6"/>
      <c r="B32" s="1" t="s">
        <v>559</v>
      </c>
      <c r="C32" s="1" t="s">
        <v>559</v>
      </c>
      <c r="D32" s="3">
        <v>0.20304568527918782</v>
      </c>
      <c r="E32" s="3">
        <v>0.15732758620689655</v>
      </c>
      <c r="F32" s="3">
        <v>0.12472647702407003</v>
      </c>
      <c r="G32" s="3">
        <v>0.23572744014732966</v>
      </c>
      <c r="H32" s="3">
        <v>0.20450606585788561</v>
      </c>
      <c r="I32" s="3">
        <v>0.19454545454545455</v>
      </c>
      <c r="J32" s="3">
        <v>0.26438848920863312</v>
      </c>
      <c r="K32" s="3">
        <v>0.30925925925925923</v>
      </c>
      <c r="L32" s="3">
        <v>0.32142857142857145</v>
      </c>
      <c r="M32" s="5">
        <v>0.19023849140321686</v>
      </c>
      <c r="N32" s="5">
        <v>0.21729957805907174</v>
      </c>
      <c r="O32" s="5">
        <v>0.19847775175644028</v>
      </c>
      <c r="P32" s="5">
        <v>0.21268827019625741</v>
      </c>
      <c r="Q32" s="5">
        <v>0.1970010341261634</v>
      </c>
      <c r="R32" s="5">
        <v>0.22063421170165251</v>
      </c>
      <c r="S32" s="5">
        <v>0.318109610802224</v>
      </c>
      <c r="T32" s="5">
        <v>0.30502665651180505</v>
      </c>
      <c r="U32" s="5">
        <v>0.30239651416122004</v>
      </c>
      <c r="V32" s="5"/>
      <c r="W32" s="6"/>
      <c r="X32" s="6"/>
      <c r="Y32" s="6"/>
      <c r="Z32" s="6"/>
      <c r="AA32" s="6"/>
      <c r="AB32" s="5"/>
      <c r="AC32" s="6"/>
      <c r="AD32" s="6"/>
      <c r="AE32" s="6"/>
      <c r="AF32" s="6"/>
      <c r="AG32" s="6"/>
      <c r="AH32" s="5"/>
      <c r="AI32" s="6"/>
      <c r="AJ32" s="6"/>
      <c r="AK32" s="6"/>
      <c r="AL32" s="6"/>
      <c r="AM32" s="6"/>
      <c r="AN32" s="5"/>
      <c r="AO32" s="6"/>
      <c r="AP32" s="6"/>
      <c r="AQ32" s="6"/>
      <c r="AR32" s="6"/>
      <c r="AS32" s="6"/>
      <c r="AT32" s="5"/>
      <c r="AU32" s="6"/>
      <c r="AV32" s="6"/>
      <c r="AW32" s="6"/>
      <c r="AX32" s="6"/>
      <c r="AY32" s="6"/>
      <c r="AZ32" s="5"/>
      <c r="BA32" s="6"/>
      <c r="BB32" s="6"/>
      <c r="BC32" s="6"/>
      <c r="BD32" s="6"/>
      <c r="BE32" s="6"/>
      <c r="BF32" s="5"/>
    </row>
    <row r="33" spans="1:58">
      <c r="A33" s="6"/>
      <c r="B33" s="1" t="s">
        <v>560</v>
      </c>
      <c r="C33" s="1" t="s">
        <v>560</v>
      </c>
      <c r="D33" s="3">
        <v>1</v>
      </c>
      <c r="E33" s="3">
        <v>1</v>
      </c>
      <c r="F33" s="3">
        <v>1</v>
      </c>
      <c r="G33" s="3">
        <v>0.99802761341222879</v>
      </c>
      <c r="H33" s="3">
        <v>1</v>
      </c>
      <c r="I33" s="3">
        <v>1</v>
      </c>
      <c r="J33" s="3">
        <v>1</v>
      </c>
      <c r="K33" s="3">
        <v>1</v>
      </c>
      <c r="L33" s="3">
        <v>0.9536842105263158</v>
      </c>
      <c r="M33" s="5">
        <v>0.92006269592476486</v>
      </c>
      <c r="N33" s="5">
        <v>1</v>
      </c>
      <c r="O33" s="5">
        <v>0.91329966329966328</v>
      </c>
      <c r="P33" s="5">
        <v>1</v>
      </c>
      <c r="Q33" s="5">
        <v>0.99888517279821631</v>
      </c>
      <c r="R33" s="5">
        <v>0.95324675324675323</v>
      </c>
      <c r="S33" s="5">
        <v>0.99115044247787609</v>
      </c>
      <c r="T33" s="5">
        <v>1</v>
      </c>
      <c r="U33" s="5">
        <v>0.99914015477214102</v>
      </c>
      <c r="V33" s="5"/>
      <c r="W33" s="6"/>
      <c r="X33" s="6"/>
      <c r="Y33" s="6"/>
      <c r="Z33" s="6"/>
      <c r="AA33" s="6"/>
      <c r="AB33" s="5"/>
      <c r="AC33" s="6"/>
      <c r="AD33" s="6"/>
      <c r="AE33" s="6"/>
      <c r="AF33" s="6"/>
      <c r="AG33" s="6"/>
      <c r="AH33" s="5"/>
      <c r="AI33" s="6"/>
      <c r="AJ33" s="6"/>
      <c r="AK33" s="6"/>
      <c r="AL33" s="6"/>
      <c r="AM33" s="6"/>
      <c r="AN33" s="5"/>
      <c r="AO33" s="6"/>
      <c r="AP33" s="6"/>
      <c r="AQ33" s="6"/>
      <c r="AR33" s="6"/>
      <c r="AS33" s="6"/>
      <c r="AT33" s="5"/>
      <c r="AU33" s="6"/>
      <c r="AV33" s="6"/>
      <c r="AW33" s="6"/>
      <c r="AX33" s="6"/>
      <c r="AY33" s="6"/>
      <c r="AZ33" s="5"/>
      <c r="BA33" s="6"/>
      <c r="BB33" s="6"/>
      <c r="BC33" s="6"/>
      <c r="BD33" s="6"/>
      <c r="BE33" s="6"/>
      <c r="BF33" s="5"/>
    </row>
    <row r="34" spans="1:58">
      <c r="A34" s="16"/>
      <c r="B34" s="19" t="s">
        <v>561</v>
      </c>
      <c r="C34" s="19" t="s">
        <v>561</v>
      </c>
      <c r="D34" s="8" t="s">
        <v>548</v>
      </c>
      <c r="E34" s="3">
        <v>1</v>
      </c>
      <c r="F34" s="8" t="s">
        <v>548</v>
      </c>
      <c r="G34" s="8" t="s">
        <v>548</v>
      </c>
      <c r="H34" s="8" t="s">
        <v>548</v>
      </c>
      <c r="I34" s="8" t="s">
        <v>548</v>
      </c>
      <c r="J34" s="8" t="s">
        <v>548</v>
      </c>
      <c r="K34" s="8" t="s">
        <v>548</v>
      </c>
      <c r="L34" s="3">
        <v>1</v>
      </c>
      <c r="M34" s="5">
        <v>0.99832214765100669</v>
      </c>
      <c r="N34" s="5">
        <v>1</v>
      </c>
      <c r="O34" s="5">
        <v>0.94031470428648944</v>
      </c>
      <c r="P34" s="5">
        <v>0.9993141289437586</v>
      </c>
      <c r="Q34" s="14" t="s">
        <v>548</v>
      </c>
      <c r="R34" s="5">
        <v>0.9975922953451043</v>
      </c>
      <c r="S34" s="5">
        <v>0.88524590163934425</v>
      </c>
      <c r="T34" s="5">
        <v>0.99731363331094691</v>
      </c>
      <c r="U34" s="5">
        <v>0.99895941727367321</v>
      </c>
      <c r="V34" s="15"/>
      <c r="W34" s="16"/>
      <c r="X34" s="16"/>
      <c r="Y34" s="16"/>
      <c r="Z34" s="16"/>
      <c r="AA34" s="16"/>
      <c r="AB34" s="15"/>
      <c r="AC34" s="16"/>
      <c r="AD34" s="16"/>
      <c r="AE34" s="16"/>
      <c r="AF34" s="16"/>
      <c r="AG34" s="16"/>
      <c r="AH34" s="15"/>
      <c r="AI34" s="16"/>
      <c r="AJ34" s="16"/>
      <c r="AK34" s="16"/>
      <c r="AL34" s="16"/>
      <c r="AM34" s="16"/>
      <c r="AN34" s="15"/>
      <c r="AO34" s="16"/>
      <c r="AP34" s="16"/>
      <c r="AQ34" s="16"/>
      <c r="AR34" s="16"/>
      <c r="AS34" s="6"/>
      <c r="AT34" s="5"/>
      <c r="AU34" s="6"/>
      <c r="AV34" s="6"/>
      <c r="AW34" s="6"/>
      <c r="AX34" s="6"/>
      <c r="AY34" s="6"/>
      <c r="AZ34" s="5"/>
      <c r="BA34" s="6"/>
      <c r="BB34" s="6"/>
      <c r="BC34" s="6"/>
      <c r="BD34" s="6"/>
      <c r="BE34" s="6"/>
      <c r="BF34" s="5"/>
    </row>
    <row r="35" spans="1:58">
      <c r="A35" s="17"/>
      <c r="B35" s="19">
        <v>602</v>
      </c>
      <c r="C35" s="20">
        <v>602</v>
      </c>
      <c r="D35" s="8" t="s">
        <v>548</v>
      </c>
      <c r="E35" s="3">
        <v>0.99122807017543857</v>
      </c>
      <c r="F35" s="8" t="s">
        <v>548</v>
      </c>
      <c r="G35" s="8" t="s">
        <v>548</v>
      </c>
      <c r="H35" s="8" t="s">
        <v>548</v>
      </c>
      <c r="I35" s="8" t="s">
        <v>548</v>
      </c>
      <c r="J35" s="8" t="s">
        <v>548</v>
      </c>
      <c r="K35" s="8" t="s">
        <v>548</v>
      </c>
      <c r="L35" s="3">
        <v>1</v>
      </c>
      <c r="M35" s="5">
        <v>0.9912037037037037</v>
      </c>
      <c r="N35" s="5">
        <v>0.99423868312757202</v>
      </c>
      <c r="O35" s="5">
        <v>0.99237611181702667</v>
      </c>
      <c r="P35" s="5">
        <v>0.98810467882632835</v>
      </c>
      <c r="Q35" s="14" t="s">
        <v>548</v>
      </c>
      <c r="R35" s="5">
        <v>0.99629629629629635</v>
      </c>
      <c r="S35" s="14" t="s">
        <v>548</v>
      </c>
      <c r="T35" s="5">
        <v>0.99077632590315146</v>
      </c>
      <c r="U35" s="5">
        <v>0.9974905897114178</v>
      </c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</row>
    <row r="36" spans="1:58">
      <c r="A36" s="17"/>
      <c r="B36" s="19">
        <v>293</v>
      </c>
      <c r="C36" s="20">
        <v>293</v>
      </c>
      <c r="D36" s="3">
        <v>0.97133220910623941</v>
      </c>
      <c r="E36" s="3">
        <v>0.98922413793103448</v>
      </c>
      <c r="F36" s="3">
        <v>0.99563318777292575</v>
      </c>
      <c r="G36" s="3">
        <v>0.99446494464944646</v>
      </c>
      <c r="H36" s="3">
        <v>0.9896013864818024</v>
      </c>
      <c r="I36" s="3">
        <v>0.99458483754512639</v>
      </c>
      <c r="J36" s="3">
        <v>0.98741007194244601</v>
      </c>
      <c r="K36" s="3">
        <v>0.98890942698706097</v>
      </c>
      <c r="L36" s="3">
        <v>0.97623762376237622</v>
      </c>
      <c r="M36" s="5">
        <v>0.99442275515895151</v>
      </c>
      <c r="N36" s="5">
        <v>0.9910714285714286</v>
      </c>
      <c r="O36" s="5">
        <v>0.99181286549707603</v>
      </c>
      <c r="P36" s="5">
        <v>0.99499772623919969</v>
      </c>
      <c r="Q36" s="5">
        <v>0.98694516971279378</v>
      </c>
      <c r="R36" s="5">
        <v>0.98670212765957444</v>
      </c>
      <c r="S36" s="5">
        <v>0.99485148514851485</v>
      </c>
      <c r="T36" s="5">
        <v>0.98552380952380947</v>
      </c>
      <c r="U36" s="5">
        <v>0.97693646649260224</v>
      </c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</row>
    <row r="37" spans="1:58" s="9" customFormat="1">
      <c r="A37" s="8"/>
      <c r="B37" s="18">
        <v>473</v>
      </c>
      <c r="C37" s="18">
        <v>473</v>
      </c>
      <c r="D37" s="3">
        <v>1</v>
      </c>
      <c r="E37" s="3">
        <v>1</v>
      </c>
      <c r="F37" s="3">
        <v>1</v>
      </c>
      <c r="G37" s="3">
        <v>0.99808795411089868</v>
      </c>
      <c r="H37" s="3">
        <v>1</v>
      </c>
      <c r="I37" s="3">
        <v>1</v>
      </c>
      <c r="J37" s="3">
        <v>1</v>
      </c>
      <c r="K37" s="3">
        <v>1</v>
      </c>
      <c r="L37" s="3">
        <v>0.9564356435643564</v>
      </c>
      <c r="M37" s="5">
        <v>0.88863109048723898</v>
      </c>
      <c r="N37" s="5">
        <v>0.99277978339350181</v>
      </c>
      <c r="O37" s="5">
        <v>0.91452282157676346</v>
      </c>
      <c r="P37" s="5">
        <v>0.96140651801029164</v>
      </c>
      <c r="Q37" s="5">
        <v>1</v>
      </c>
      <c r="R37" s="5">
        <v>0.95304347826086955</v>
      </c>
      <c r="S37" s="5">
        <v>0.96117342536669548</v>
      </c>
      <c r="T37" s="5">
        <v>0.95178719866999173</v>
      </c>
      <c r="U37" s="5">
        <v>0.99914383561643838</v>
      </c>
      <c r="V37" s="3"/>
      <c r="W37" s="8"/>
      <c r="X37" s="8"/>
      <c r="Y37" s="21"/>
      <c r="Z37" s="3"/>
      <c r="AA37" s="8"/>
      <c r="AB37" s="8"/>
      <c r="AC37" s="21"/>
      <c r="AD37" s="3"/>
      <c r="AE37" s="8"/>
      <c r="AF37" s="8"/>
      <c r="AG37" s="21"/>
      <c r="AH37" s="3"/>
      <c r="AI37" s="8"/>
      <c r="AJ37" s="8"/>
      <c r="AK37" s="21"/>
      <c r="AL37" s="3"/>
      <c r="AM37" s="8"/>
      <c r="AN37" s="8"/>
      <c r="AO37" s="21"/>
      <c r="AP37" s="3"/>
      <c r="AQ37" s="8"/>
      <c r="AR37" s="8"/>
    </row>
    <row r="38" spans="1:58" s="9" customFormat="1">
      <c r="A38" s="8"/>
      <c r="B38" s="18">
        <v>511</v>
      </c>
      <c r="C38" s="18" t="s">
        <v>562</v>
      </c>
      <c r="D38" s="3">
        <v>0.1128747795414462</v>
      </c>
      <c r="E38" s="3">
        <v>0</v>
      </c>
      <c r="F38" s="3">
        <v>0.15242494226327943</v>
      </c>
      <c r="G38" s="3">
        <v>0.14925373134328357</v>
      </c>
      <c r="H38" s="3">
        <v>0.16397849462365591</v>
      </c>
      <c r="I38" s="3">
        <v>0</v>
      </c>
      <c r="J38" s="3">
        <v>0.21966527196652719</v>
      </c>
      <c r="K38" s="3">
        <v>0.15109890109890109</v>
      </c>
      <c r="L38" s="3">
        <v>0.15364583333333334</v>
      </c>
      <c r="M38" s="22"/>
      <c r="N38" s="23"/>
      <c r="O38" s="24"/>
      <c r="P38" s="24"/>
      <c r="Q38" s="22"/>
      <c r="R38" s="23"/>
      <c r="S38" s="24"/>
      <c r="T38" s="24"/>
      <c r="U38" s="22"/>
      <c r="V38" s="3"/>
      <c r="W38" s="8"/>
      <c r="X38" s="8"/>
      <c r="Y38" s="21"/>
      <c r="Z38" s="3"/>
      <c r="AA38" s="8"/>
      <c r="AB38" s="8"/>
      <c r="AC38" s="21"/>
      <c r="AD38" s="3"/>
      <c r="AE38" s="8"/>
      <c r="AF38" s="8"/>
      <c r="AG38" s="21"/>
      <c r="AH38" s="3"/>
      <c r="AI38" s="8"/>
      <c r="AJ38" s="8"/>
      <c r="AK38" s="21"/>
      <c r="AL38" s="3"/>
      <c r="AM38" s="8"/>
      <c r="AN38" s="8"/>
      <c r="AO38" s="21"/>
      <c r="AP38" s="3"/>
      <c r="AQ38" s="8"/>
      <c r="AR38" s="8"/>
    </row>
    <row r="39" spans="1:58" s="9" customFormat="1">
      <c r="A39" s="8"/>
      <c r="B39" s="18"/>
      <c r="C39" s="18"/>
      <c r="D39" s="3"/>
      <c r="E39" s="3"/>
      <c r="F39" s="3"/>
      <c r="G39" s="3"/>
      <c r="H39" s="3"/>
      <c r="I39" s="3"/>
      <c r="J39" s="3"/>
      <c r="K39" s="3"/>
      <c r="L39" s="3"/>
      <c r="M39" s="21"/>
      <c r="N39" s="3"/>
      <c r="O39" s="8"/>
      <c r="P39" s="8"/>
      <c r="Q39" s="21"/>
      <c r="R39" s="3"/>
      <c r="S39" s="8"/>
      <c r="T39" s="8"/>
      <c r="U39" s="21"/>
      <c r="V39" s="3"/>
      <c r="W39" s="8"/>
      <c r="X39" s="8"/>
      <c r="Y39" s="21"/>
      <c r="Z39" s="3"/>
      <c r="AA39" s="8"/>
      <c r="AB39" s="8"/>
      <c r="AC39" s="21"/>
      <c r="AD39" s="3"/>
      <c r="AE39" s="8"/>
      <c r="AF39" s="8"/>
      <c r="AG39" s="21"/>
      <c r="AH39" s="3"/>
      <c r="AI39" s="8"/>
      <c r="AJ39" s="8"/>
      <c r="AK39" s="21"/>
      <c r="AL39" s="3"/>
      <c r="AM39" s="8"/>
      <c r="AN39" s="8"/>
      <c r="AO39" s="21"/>
      <c r="AP39" s="3"/>
      <c r="AQ39" s="8"/>
      <c r="AR39" s="8"/>
    </row>
    <row r="40" spans="1:58" s="9" customFormat="1">
      <c r="A40" s="8" t="s">
        <v>563</v>
      </c>
      <c r="B40" s="18" t="s">
        <v>564</v>
      </c>
      <c r="C40" s="18" t="s">
        <v>565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6" t="s">
        <v>548</v>
      </c>
      <c r="S40" s="5">
        <v>1</v>
      </c>
      <c r="T40" s="5">
        <v>1</v>
      </c>
      <c r="U40" s="6" t="s">
        <v>548</v>
      </c>
      <c r="V40" s="3"/>
      <c r="W40" s="8"/>
      <c r="X40" s="8"/>
      <c r="Y40" s="21"/>
      <c r="Z40" s="3"/>
      <c r="AA40" s="8"/>
      <c r="AB40" s="8"/>
      <c r="AC40" s="21"/>
      <c r="AD40" s="3"/>
      <c r="AE40" s="8"/>
      <c r="AF40" s="8"/>
      <c r="AG40" s="21"/>
      <c r="AH40" s="3"/>
      <c r="AI40" s="8"/>
      <c r="AJ40" s="8"/>
      <c r="AK40" s="21"/>
      <c r="AL40" s="3"/>
      <c r="AM40" s="8"/>
      <c r="AN40" s="8"/>
      <c r="AO40" s="21"/>
      <c r="AP40" s="3"/>
      <c r="AQ40" s="8"/>
      <c r="AR40" s="8"/>
    </row>
    <row r="41" spans="1:58" s="9" customFormat="1">
      <c r="A41" s="8"/>
      <c r="B41" s="18" t="s">
        <v>566</v>
      </c>
      <c r="C41" s="18" t="s">
        <v>567</v>
      </c>
      <c r="D41" s="3">
        <v>0.98787878787878791</v>
      </c>
      <c r="E41" s="3">
        <v>0.98305084745762716</v>
      </c>
      <c r="F41" s="25">
        <v>1</v>
      </c>
      <c r="G41" s="26">
        <v>1</v>
      </c>
      <c r="H41" s="3">
        <v>0.9878296146044625</v>
      </c>
      <c r="I41" s="3">
        <v>0.9775967413441955</v>
      </c>
      <c r="J41" s="3">
        <v>0.9838709677419355</v>
      </c>
      <c r="K41" s="3">
        <v>0.99139784946236564</v>
      </c>
      <c r="L41" s="3">
        <v>0.9921671018276762</v>
      </c>
      <c r="M41" s="5">
        <v>0.98599439775910369</v>
      </c>
      <c r="N41" s="5">
        <v>0.98316498316498313</v>
      </c>
      <c r="O41" s="5">
        <v>0.97109826589595372</v>
      </c>
      <c r="P41" s="5">
        <v>0.99180327868852458</v>
      </c>
      <c r="Q41" s="5">
        <v>0.98969072164948457</v>
      </c>
      <c r="R41" s="6" t="s">
        <v>548</v>
      </c>
      <c r="S41" s="5">
        <v>0.98409090909090913</v>
      </c>
      <c r="T41" s="5">
        <v>0.99251870324189528</v>
      </c>
      <c r="U41" s="21"/>
      <c r="V41" s="3"/>
      <c r="W41" s="8"/>
      <c r="X41" s="8"/>
      <c r="Y41" s="21"/>
      <c r="Z41" s="3"/>
      <c r="AA41" s="8"/>
      <c r="AB41" s="8"/>
      <c r="AC41" s="21"/>
      <c r="AD41" s="3"/>
      <c r="AE41" s="8"/>
      <c r="AF41" s="8"/>
      <c r="AG41" s="21"/>
      <c r="AH41" s="3"/>
      <c r="AI41" s="8"/>
      <c r="AJ41" s="8"/>
      <c r="AK41" s="21"/>
      <c r="AL41" s="3"/>
      <c r="AM41" s="8"/>
      <c r="AN41" s="8"/>
      <c r="AO41" s="21"/>
      <c r="AP41" s="3"/>
      <c r="AQ41" s="8"/>
      <c r="AR41" s="8"/>
    </row>
    <row r="42" spans="1:58" s="9" customFormat="1">
      <c r="A42" s="8"/>
      <c r="B42" s="18" t="s">
        <v>568</v>
      </c>
      <c r="C42" s="18" t="s">
        <v>569</v>
      </c>
      <c r="D42" s="3">
        <v>1</v>
      </c>
      <c r="E42" s="3" t="s">
        <v>550</v>
      </c>
      <c r="F42" s="3">
        <v>1</v>
      </c>
      <c r="G42" s="3">
        <v>1</v>
      </c>
      <c r="H42" s="3">
        <v>1</v>
      </c>
      <c r="I42" s="3" t="s">
        <v>550</v>
      </c>
      <c r="J42" s="3">
        <v>1</v>
      </c>
      <c r="K42" s="3">
        <v>1</v>
      </c>
      <c r="L42" s="3">
        <v>1</v>
      </c>
      <c r="M42" s="6" t="s">
        <v>548</v>
      </c>
      <c r="N42" s="5">
        <v>0</v>
      </c>
      <c r="O42" s="5">
        <v>1</v>
      </c>
      <c r="P42" s="5">
        <v>1</v>
      </c>
      <c r="Q42" s="6" t="s">
        <v>548</v>
      </c>
      <c r="R42" s="6" t="s">
        <v>548</v>
      </c>
      <c r="S42" s="6" t="s">
        <v>548</v>
      </c>
      <c r="T42" s="6" t="s">
        <v>548</v>
      </c>
      <c r="U42" s="6" t="s">
        <v>548</v>
      </c>
      <c r="V42" s="3"/>
      <c r="W42" s="8"/>
      <c r="X42" s="8"/>
      <c r="Y42" s="21"/>
      <c r="Z42" s="3"/>
      <c r="AA42" s="8"/>
      <c r="AB42" s="8"/>
      <c r="AC42" s="21"/>
      <c r="AD42" s="3"/>
      <c r="AE42" s="8"/>
      <c r="AF42" s="8"/>
      <c r="AG42" s="21"/>
      <c r="AH42" s="3"/>
      <c r="AI42" s="8"/>
      <c r="AJ42" s="8"/>
      <c r="AK42" s="21"/>
      <c r="AL42" s="3"/>
      <c r="AM42" s="8"/>
      <c r="AN42" s="8"/>
      <c r="AO42" s="21"/>
      <c r="AP42" s="3"/>
      <c r="AQ42" s="8"/>
      <c r="AR42" s="8"/>
    </row>
    <row r="43" spans="1:58" s="9" customFormat="1">
      <c r="A43" s="8"/>
      <c r="B43" s="18" t="s">
        <v>570</v>
      </c>
      <c r="C43" s="18" t="s">
        <v>57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6" t="s">
        <v>548</v>
      </c>
      <c r="S43" s="5">
        <v>0.98992443324937029</v>
      </c>
      <c r="T43" s="5">
        <v>1</v>
      </c>
      <c r="U43" s="6" t="s">
        <v>548</v>
      </c>
      <c r="V43" s="3"/>
      <c r="W43" s="8"/>
      <c r="X43" s="8"/>
      <c r="Y43" s="21"/>
      <c r="Z43" s="3"/>
      <c r="AA43" s="8"/>
      <c r="AB43" s="8"/>
      <c r="AC43" s="21"/>
      <c r="AD43" s="3"/>
      <c r="AE43" s="8"/>
      <c r="AF43" s="8"/>
      <c r="AG43" s="21"/>
      <c r="AH43" s="3"/>
      <c r="AI43" s="8"/>
      <c r="AJ43" s="8"/>
      <c r="AK43" s="21"/>
      <c r="AL43" s="3"/>
      <c r="AM43" s="8"/>
      <c r="AN43" s="8"/>
      <c r="AO43" s="21"/>
      <c r="AP43" s="3"/>
      <c r="AQ43" s="8"/>
      <c r="AR43" s="8"/>
    </row>
    <row r="44" spans="1:58" s="9" customFormat="1">
      <c r="A44" s="8"/>
      <c r="B44" s="18" t="s">
        <v>572</v>
      </c>
      <c r="C44" s="18" t="s">
        <v>573</v>
      </c>
      <c r="D44" s="3">
        <v>1</v>
      </c>
      <c r="E44" s="3">
        <v>1</v>
      </c>
      <c r="F44" s="27">
        <f>345/346</f>
        <v>0.99710982658959535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5">
        <v>1</v>
      </c>
      <c r="N44" s="5">
        <v>0.99428571428571433</v>
      </c>
      <c r="O44" s="5">
        <v>1</v>
      </c>
      <c r="P44" s="5">
        <v>1</v>
      </c>
      <c r="Q44" s="5">
        <v>1</v>
      </c>
      <c r="R44" s="5">
        <v>1</v>
      </c>
      <c r="S44" s="5">
        <v>1</v>
      </c>
      <c r="T44" s="5">
        <v>1</v>
      </c>
      <c r="U44" s="5">
        <v>1</v>
      </c>
      <c r="V44" s="3"/>
      <c r="W44" s="8"/>
      <c r="X44" s="8"/>
      <c r="Y44" s="21"/>
      <c r="Z44" s="3"/>
      <c r="AA44" s="8"/>
      <c r="AB44" s="8"/>
      <c r="AC44" s="21"/>
      <c r="AD44" s="3"/>
      <c r="AE44" s="8"/>
      <c r="AF44" s="8"/>
      <c r="AG44" s="21"/>
      <c r="AH44" s="3"/>
      <c r="AI44" s="8"/>
      <c r="AJ44" s="8"/>
      <c r="AK44" s="21"/>
      <c r="AL44" s="3"/>
      <c r="AM44" s="8"/>
      <c r="AN44" s="8"/>
      <c r="AO44" s="21"/>
      <c r="AP44" s="3"/>
      <c r="AQ44" s="8"/>
      <c r="AR44" s="8"/>
    </row>
    <row r="45" spans="1:58" s="9" customFormat="1">
      <c r="A45" s="8"/>
      <c r="B45" s="18" t="s">
        <v>574</v>
      </c>
      <c r="C45" s="18" t="s">
        <v>575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v>0.99652173913043474</v>
      </c>
      <c r="J45" s="3">
        <v>1</v>
      </c>
      <c r="K45" s="3">
        <v>1</v>
      </c>
      <c r="L45" s="3">
        <v>1</v>
      </c>
      <c r="M45" s="5">
        <v>1</v>
      </c>
      <c r="N45" s="5">
        <v>0.99337748344370858</v>
      </c>
      <c r="O45" s="5">
        <v>1</v>
      </c>
      <c r="P45" s="5">
        <v>0.99838969404186795</v>
      </c>
      <c r="Q45" s="5">
        <v>1</v>
      </c>
      <c r="R45" s="6" t="s">
        <v>548</v>
      </c>
      <c r="S45" s="5">
        <v>0.99435028248587576</v>
      </c>
      <c r="T45" s="5">
        <v>1</v>
      </c>
      <c r="U45" s="6" t="s">
        <v>548</v>
      </c>
      <c r="V45" s="3"/>
      <c r="W45" s="8"/>
      <c r="X45" s="8"/>
      <c r="Y45" s="21"/>
      <c r="Z45" s="3"/>
      <c r="AA45" s="8"/>
      <c r="AB45" s="8"/>
      <c r="AC45" s="21"/>
      <c r="AD45" s="3"/>
      <c r="AE45" s="8"/>
      <c r="AF45" s="8"/>
      <c r="AG45" s="21"/>
      <c r="AH45" s="3"/>
      <c r="AI45" s="8"/>
      <c r="AJ45" s="8"/>
      <c r="AK45" s="21"/>
      <c r="AL45" s="3"/>
      <c r="AM45" s="8"/>
      <c r="AN45" s="8"/>
      <c r="AO45" s="21"/>
      <c r="AP45" s="3"/>
      <c r="AQ45" s="8"/>
      <c r="AR45" s="8"/>
    </row>
    <row r="46" spans="1:58" s="9" customFormat="1">
      <c r="A46" s="8"/>
      <c r="B46" s="18" t="s">
        <v>576</v>
      </c>
      <c r="C46" s="18" t="s">
        <v>577</v>
      </c>
      <c r="D46" s="3">
        <v>0</v>
      </c>
      <c r="E46" s="3">
        <v>0.11395348837209303</v>
      </c>
      <c r="F46" s="3">
        <v>0</v>
      </c>
      <c r="G46" s="3">
        <v>0.14071294559099437</v>
      </c>
      <c r="H46" s="3">
        <v>0.14306784660766961</v>
      </c>
      <c r="I46" s="3">
        <v>0.14357262103505844</v>
      </c>
      <c r="J46" s="3">
        <v>0.15836298932384341</v>
      </c>
      <c r="K46" s="3">
        <v>0.18244406196213425</v>
      </c>
      <c r="L46" s="3">
        <v>0.20736434108527133</v>
      </c>
      <c r="M46" s="22"/>
      <c r="N46" s="23"/>
      <c r="O46" s="24"/>
      <c r="P46" s="24"/>
      <c r="Q46" s="22"/>
      <c r="R46" s="23"/>
      <c r="S46" s="24"/>
      <c r="T46" s="24"/>
      <c r="U46" s="22"/>
      <c r="V46" s="3"/>
      <c r="W46" s="8"/>
      <c r="X46" s="8"/>
      <c r="Y46" s="21"/>
      <c r="Z46" s="3"/>
      <c r="AA46" s="8"/>
      <c r="AB46" s="8"/>
      <c r="AC46" s="21"/>
      <c r="AD46" s="3"/>
      <c r="AE46" s="8"/>
      <c r="AF46" s="8"/>
      <c r="AG46" s="21"/>
      <c r="AH46" s="3"/>
      <c r="AI46" s="8"/>
      <c r="AJ46" s="8"/>
      <c r="AK46" s="21"/>
      <c r="AL46" s="3"/>
      <c r="AM46" s="8"/>
      <c r="AN46" s="8"/>
      <c r="AO46" s="21"/>
      <c r="AP46" s="3"/>
      <c r="AQ46" s="8"/>
      <c r="AR46" s="8"/>
    </row>
    <row r="47" spans="1:58" s="9" customFormat="1">
      <c r="A47" s="8"/>
      <c r="B47" s="18"/>
      <c r="C47" s="18"/>
      <c r="D47" s="3"/>
      <c r="E47" s="3"/>
      <c r="F47" s="3"/>
      <c r="G47" s="3"/>
      <c r="H47" s="3"/>
      <c r="I47" s="3"/>
      <c r="J47" s="3"/>
      <c r="K47" s="3"/>
      <c r="L47" s="3"/>
      <c r="M47" s="21"/>
      <c r="N47" s="3"/>
      <c r="O47" s="8"/>
      <c r="P47" s="8"/>
      <c r="Q47" s="21"/>
      <c r="R47" s="3"/>
      <c r="S47" s="8"/>
      <c r="T47" s="8"/>
      <c r="U47" s="21"/>
      <c r="V47" s="3"/>
      <c r="W47" s="8"/>
      <c r="X47" s="8"/>
      <c r="Y47" s="21"/>
      <c r="Z47" s="3"/>
      <c r="AA47" s="8"/>
      <c r="AB47" s="8"/>
      <c r="AC47" s="21"/>
      <c r="AD47" s="3"/>
      <c r="AE47" s="8"/>
      <c r="AF47" s="8"/>
      <c r="AG47" s="21"/>
      <c r="AH47" s="3"/>
      <c r="AI47" s="8"/>
      <c r="AJ47" s="8"/>
      <c r="AK47" s="21"/>
      <c r="AL47" s="3"/>
      <c r="AM47" s="8"/>
      <c r="AN47" s="8"/>
      <c r="AO47" s="21"/>
      <c r="AP47" s="3"/>
      <c r="AQ47" s="8"/>
      <c r="AR47" s="8"/>
    </row>
    <row r="48" spans="1:58" s="9" customFormat="1">
      <c r="A48" s="8"/>
      <c r="B48" s="18"/>
      <c r="C48" s="18"/>
      <c r="D48" s="3"/>
      <c r="E48" s="3"/>
      <c r="F48" s="3"/>
      <c r="G48" s="3"/>
      <c r="H48" s="3"/>
      <c r="I48" s="3"/>
      <c r="J48" s="3"/>
      <c r="K48" s="3"/>
      <c r="L48" s="3"/>
      <c r="M48" s="21"/>
      <c r="N48" s="3"/>
      <c r="O48" s="8"/>
      <c r="P48" s="8"/>
      <c r="Q48" s="21"/>
      <c r="R48" s="3"/>
      <c r="S48" s="8"/>
      <c r="T48" s="8"/>
      <c r="U48" s="21"/>
      <c r="V48" s="3"/>
      <c r="W48" s="8"/>
      <c r="X48" s="8"/>
      <c r="Y48" s="21"/>
      <c r="Z48" s="3"/>
      <c r="AA48" s="8"/>
      <c r="AB48" s="8"/>
      <c r="AC48" s="21"/>
      <c r="AD48" s="3"/>
      <c r="AE48" s="8"/>
      <c r="AF48" s="8"/>
      <c r="AG48" s="21"/>
      <c r="AH48" s="3"/>
      <c r="AI48" s="8"/>
      <c r="AJ48" s="8"/>
      <c r="AK48" s="21"/>
      <c r="AL48" s="3"/>
      <c r="AM48" s="8"/>
      <c r="AN48" s="8"/>
      <c r="AO48" s="21"/>
      <c r="AP48" s="3"/>
      <c r="AQ48" s="8"/>
      <c r="AR48" s="8"/>
    </row>
    <row r="49" spans="1:58" s="9" customFormat="1">
      <c r="A49" s="8"/>
      <c r="B49" s="18"/>
      <c r="C49" s="18"/>
      <c r="D49" s="3"/>
      <c r="E49" s="3"/>
      <c r="F49" s="3"/>
      <c r="G49" s="3"/>
      <c r="H49" s="3"/>
      <c r="I49" s="3"/>
      <c r="J49" s="3"/>
      <c r="K49" s="3"/>
      <c r="L49" s="3"/>
      <c r="M49" s="21"/>
      <c r="N49" s="3"/>
      <c r="O49" s="8"/>
      <c r="P49" s="8"/>
      <c r="Q49" s="21"/>
      <c r="R49" s="3"/>
      <c r="S49" s="8"/>
      <c r="T49" s="8"/>
      <c r="U49" s="21"/>
      <c r="V49" s="3"/>
      <c r="W49" s="8"/>
      <c r="X49" s="8"/>
      <c r="Y49" s="21"/>
      <c r="Z49" s="3"/>
      <c r="AA49" s="8"/>
      <c r="AB49" s="8"/>
      <c r="AC49" s="21"/>
      <c r="AD49" s="3"/>
      <c r="AE49" s="8"/>
      <c r="AF49" s="8"/>
      <c r="AG49" s="21"/>
      <c r="AH49" s="3"/>
      <c r="AI49" s="8"/>
      <c r="AJ49" s="8"/>
      <c r="AK49" s="21"/>
      <c r="AL49" s="3"/>
      <c r="AM49" s="8"/>
      <c r="AN49" s="8"/>
      <c r="AO49" s="21"/>
      <c r="AP49" s="3"/>
      <c r="AQ49" s="8"/>
      <c r="AR49" s="8"/>
    </row>
    <row r="50" spans="1:58" s="9" customFormat="1">
      <c r="A50" s="8"/>
      <c r="B50" s="18"/>
      <c r="C50" s="18"/>
      <c r="D50" s="28"/>
      <c r="E50" s="8"/>
      <c r="F50" s="8"/>
      <c r="G50" s="8"/>
      <c r="H50" s="8"/>
      <c r="I50" s="21"/>
      <c r="J50" s="3"/>
      <c r="K50" s="8"/>
      <c r="L50" s="8"/>
      <c r="M50" s="21"/>
      <c r="N50" s="3"/>
      <c r="O50" s="8"/>
      <c r="P50" s="8"/>
      <c r="Q50" s="21"/>
      <c r="R50" s="3"/>
      <c r="S50" s="8"/>
      <c r="T50" s="8"/>
      <c r="U50" s="21"/>
      <c r="V50" s="3"/>
      <c r="W50" s="8"/>
      <c r="X50" s="8"/>
      <c r="Y50" s="21"/>
      <c r="Z50" s="3"/>
      <c r="AA50" s="8"/>
      <c r="AB50" s="8"/>
      <c r="AC50" s="21"/>
      <c r="AD50" s="3"/>
      <c r="AE50" s="8"/>
      <c r="AF50" s="8"/>
      <c r="AG50" s="21"/>
      <c r="AH50" s="3"/>
      <c r="AI50" s="8"/>
      <c r="AJ50" s="8"/>
      <c r="AK50" s="21"/>
      <c r="AL50" s="3"/>
      <c r="AM50" s="8"/>
      <c r="AN50" s="8"/>
      <c r="AO50" s="21"/>
      <c r="AP50" s="3"/>
      <c r="AQ50" s="8"/>
      <c r="AR50" s="8"/>
    </row>
    <row r="51" spans="1:58" s="9" customFormat="1">
      <c r="A51" s="8" t="s">
        <v>578</v>
      </c>
      <c r="B51" s="18" t="s">
        <v>579</v>
      </c>
      <c r="C51" s="18" t="s">
        <v>580</v>
      </c>
      <c r="D51" s="3">
        <v>0.51162790697674421</v>
      </c>
      <c r="E51" s="3">
        <v>0.51340996168582376</v>
      </c>
      <c r="F51" s="3">
        <v>0.42585551330798477</v>
      </c>
      <c r="G51" s="3">
        <v>0.42857142857142855</v>
      </c>
      <c r="H51" s="3">
        <v>0.5714285714285714</v>
      </c>
      <c r="I51" s="3">
        <v>0.49675324675324678</v>
      </c>
      <c r="J51" s="3">
        <v>0.52823920265780733</v>
      </c>
      <c r="K51" s="3">
        <v>0.56507936507936507</v>
      </c>
      <c r="L51" s="3">
        <v>0.6</v>
      </c>
      <c r="M51" s="5">
        <v>0.90867158671586712</v>
      </c>
      <c r="N51" s="5">
        <v>0.91093474426807763</v>
      </c>
      <c r="O51" s="5">
        <v>0.91111111111111109</v>
      </c>
      <c r="P51" s="5">
        <v>0.8721340388007055</v>
      </c>
      <c r="Q51" s="5">
        <v>0.86375545851528379</v>
      </c>
      <c r="R51" s="5">
        <v>0.85302073940486922</v>
      </c>
      <c r="S51" s="5">
        <v>0.83140053523639612</v>
      </c>
      <c r="T51" s="5">
        <v>0.85319516407599305</v>
      </c>
      <c r="U51" s="5">
        <v>0.8651685393258427</v>
      </c>
      <c r="V51" s="3"/>
      <c r="W51" s="8"/>
      <c r="X51" s="8"/>
      <c r="Y51" s="21"/>
      <c r="Z51" s="3"/>
      <c r="AA51" s="8"/>
      <c r="AB51" s="8"/>
      <c r="AC51" s="21"/>
      <c r="AD51" s="3"/>
      <c r="AE51" s="8"/>
      <c r="AF51" s="8"/>
      <c r="AG51" s="21"/>
      <c r="AH51" s="3"/>
      <c r="AI51" s="8"/>
      <c r="AJ51" s="8"/>
      <c r="AK51" s="21"/>
      <c r="AL51" s="3"/>
      <c r="AM51" s="8"/>
      <c r="AN51" s="8"/>
      <c r="AO51" s="21"/>
      <c r="AP51" s="3"/>
      <c r="AQ51" s="8"/>
      <c r="AR51" s="8"/>
    </row>
    <row r="52" spans="1:58" s="17" customFormat="1">
      <c r="A52" s="16"/>
      <c r="B52" s="19" t="s">
        <v>581</v>
      </c>
      <c r="C52" s="19" t="s">
        <v>582</v>
      </c>
      <c r="D52" s="3">
        <v>0.53694581280788178</v>
      </c>
      <c r="E52" s="3">
        <v>0.58812949640287771</v>
      </c>
      <c r="F52" s="3">
        <v>0.52992957746478875</v>
      </c>
      <c r="G52" s="3">
        <v>0.59417808219178081</v>
      </c>
      <c r="H52" s="3">
        <v>0.64915254237288134</v>
      </c>
      <c r="I52" s="3">
        <v>0.64814814814814814</v>
      </c>
      <c r="J52" s="3">
        <v>0.56418918918918914</v>
      </c>
      <c r="K52" s="3">
        <v>0.55241264559068215</v>
      </c>
      <c r="L52" s="3">
        <v>0.5723577235772358</v>
      </c>
      <c r="M52" s="5">
        <v>0.79930795847750868</v>
      </c>
      <c r="N52" s="5">
        <v>0.84497444633730834</v>
      </c>
      <c r="O52" s="5">
        <v>0.842820730671198</v>
      </c>
      <c r="P52" s="5">
        <v>0.79071729957805903</v>
      </c>
      <c r="Q52" s="5">
        <v>0.73159303882195448</v>
      </c>
      <c r="R52" s="5">
        <v>0.77208918249380676</v>
      </c>
      <c r="S52" s="5">
        <v>0.69898819561551429</v>
      </c>
      <c r="T52" s="5">
        <v>0.70552147239263807</v>
      </c>
      <c r="U52" s="5">
        <v>0.71212121212121215</v>
      </c>
      <c r="V52" s="15"/>
      <c r="W52" s="16"/>
      <c r="X52" s="16"/>
      <c r="Y52" s="16"/>
      <c r="Z52" s="16"/>
      <c r="AA52" s="16"/>
      <c r="AB52" s="15"/>
      <c r="AC52" s="16"/>
      <c r="AD52" s="16"/>
      <c r="AE52" s="16"/>
      <c r="AF52" s="16"/>
      <c r="AG52" s="16"/>
      <c r="AH52" s="15"/>
      <c r="AI52" s="16"/>
      <c r="AJ52" s="16"/>
      <c r="AK52" s="16"/>
      <c r="AL52" s="16"/>
      <c r="AM52" s="16"/>
      <c r="AN52" s="15"/>
      <c r="AO52" s="16"/>
      <c r="AP52" s="16"/>
      <c r="AQ52" s="16"/>
      <c r="AR52" s="16"/>
      <c r="AS52" s="16"/>
      <c r="AT52" s="15"/>
      <c r="AU52" s="16"/>
      <c r="AV52" s="16"/>
      <c r="AW52" s="16"/>
      <c r="AX52" s="16"/>
      <c r="AY52" s="16"/>
      <c r="AZ52" s="15"/>
      <c r="BA52" s="16"/>
      <c r="BB52" s="16"/>
      <c r="BC52" s="16"/>
      <c r="BD52" s="16"/>
      <c r="BE52" s="16"/>
      <c r="BF52" s="15"/>
    </row>
    <row r="53" spans="1:58" s="17" customFormat="1">
      <c r="A53" s="16"/>
      <c r="B53" s="19" t="s">
        <v>583</v>
      </c>
      <c r="C53" s="19" t="s">
        <v>584</v>
      </c>
      <c r="D53" s="3">
        <v>0</v>
      </c>
      <c r="E53" s="3">
        <v>9.375E-2</v>
      </c>
      <c r="F53" s="3">
        <v>0</v>
      </c>
      <c r="G53" s="3">
        <v>0</v>
      </c>
      <c r="H53" s="3">
        <v>7.7777777777777779E-2</v>
      </c>
      <c r="I53" s="3">
        <v>0</v>
      </c>
      <c r="J53" s="3">
        <v>8.6206896551724144E-2</v>
      </c>
      <c r="K53" s="3">
        <v>0.18867924528301888</v>
      </c>
      <c r="L53" s="3">
        <v>0.140625</v>
      </c>
      <c r="M53" s="5">
        <v>0.95862068965517244</v>
      </c>
      <c r="N53" s="5">
        <v>0.95180722891566261</v>
      </c>
      <c r="O53" s="5">
        <v>0.95285714285714285</v>
      </c>
      <c r="P53" s="5">
        <v>0.90634441087613293</v>
      </c>
      <c r="Q53" s="5">
        <v>0.93175487465181062</v>
      </c>
      <c r="R53" s="5">
        <v>0.91721419185282527</v>
      </c>
      <c r="S53" s="5">
        <v>0.93548387096774188</v>
      </c>
      <c r="T53" s="5">
        <v>0.92665036674816625</v>
      </c>
      <c r="U53" s="5">
        <v>0.91332470892626128</v>
      </c>
      <c r="V53" s="15"/>
      <c r="W53" s="16"/>
      <c r="X53" s="16"/>
      <c r="Y53" s="16"/>
      <c r="Z53" s="16"/>
      <c r="AA53" s="16"/>
      <c r="AB53" s="15"/>
      <c r="AC53" s="16"/>
      <c r="AD53" s="16"/>
      <c r="AE53" s="16"/>
      <c r="AF53" s="16"/>
      <c r="AG53" s="16"/>
      <c r="AH53" s="15"/>
      <c r="AI53" s="16"/>
      <c r="AJ53" s="16"/>
      <c r="AK53" s="16"/>
      <c r="AL53" s="16"/>
      <c r="AM53" s="16"/>
      <c r="AN53" s="15"/>
      <c r="AO53" s="16"/>
      <c r="AP53" s="16"/>
      <c r="AQ53" s="16"/>
      <c r="AR53" s="16"/>
      <c r="AS53" s="16"/>
      <c r="AT53" s="15"/>
      <c r="AU53" s="16"/>
      <c r="AV53" s="16"/>
      <c r="AW53" s="16"/>
      <c r="AX53" s="16"/>
      <c r="AY53" s="16"/>
      <c r="AZ53" s="15"/>
      <c r="BA53" s="16"/>
      <c r="BB53" s="16"/>
      <c r="BC53" s="16"/>
      <c r="BD53" s="16"/>
      <c r="BE53" s="16"/>
      <c r="BF53" s="15"/>
    </row>
    <row r="54" spans="1:58" s="17" customFormat="1">
      <c r="A54" s="16"/>
      <c r="B54" s="19" t="s">
        <v>585</v>
      </c>
      <c r="C54" s="19" t="s">
        <v>586</v>
      </c>
      <c r="D54" s="3">
        <v>0.41150442477876104</v>
      </c>
      <c r="E54" s="3">
        <v>0.39130434782608697</v>
      </c>
      <c r="F54" s="3">
        <v>0.40579710144927539</v>
      </c>
      <c r="G54" s="3">
        <v>0.40601503759398494</v>
      </c>
      <c r="H54" s="3">
        <v>0.50609756097560976</v>
      </c>
      <c r="I54" s="3">
        <v>0.48466257668711654</v>
      </c>
      <c r="J54" s="3">
        <v>0.52941176470588236</v>
      </c>
      <c r="K54" s="3">
        <v>0.6645962732919255</v>
      </c>
      <c r="L54" s="3">
        <v>0.65803108808290156</v>
      </c>
      <c r="M54" s="5">
        <v>0.95991778006166495</v>
      </c>
      <c r="N54" s="5">
        <v>0.94594594594594594</v>
      </c>
      <c r="O54" s="5">
        <v>0.96258847320525787</v>
      </c>
      <c r="P54" s="5">
        <v>0.93092783505154642</v>
      </c>
      <c r="Q54" s="5">
        <v>0.94164193867457957</v>
      </c>
      <c r="R54" s="5">
        <v>0.89515331355093963</v>
      </c>
      <c r="S54" s="5">
        <v>0.95363540569020022</v>
      </c>
      <c r="T54" s="5">
        <v>0.91760299625468167</v>
      </c>
      <c r="U54" s="5">
        <v>0.92122958693563883</v>
      </c>
      <c r="V54" s="15"/>
      <c r="W54" s="16"/>
      <c r="X54" s="16"/>
      <c r="Y54" s="16"/>
      <c r="Z54" s="16"/>
      <c r="AA54" s="16"/>
      <c r="AB54" s="15"/>
      <c r="AC54" s="16"/>
      <c r="AD54" s="16"/>
      <c r="AE54" s="16"/>
      <c r="AF54" s="16"/>
      <c r="AG54" s="16"/>
      <c r="AH54" s="15"/>
      <c r="AI54" s="16"/>
      <c r="AJ54" s="16"/>
      <c r="AK54" s="16"/>
      <c r="AL54" s="16"/>
      <c r="AM54" s="16"/>
      <c r="AN54" s="15"/>
      <c r="AO54" s="16"/>
      <c r="AP54" s="16"/>
      <c r="AQ54" s="16"/>
      <c r="AR54" s="16"/>
      <c r="AS54" s="16"/>
      <c r="AT54" s="15"/>
      <c r="AU54" s="16"/>
      <c r="AV54" s="16"/>
      <c r="AW54" s="16"/>
      <c r="AX54" s="16"/>
      <c r="AY54" s="16"/>
      <c r="AZ54" s="15"/>
      <c r="BA54" s="16"/>
      <c r="BB54" s="16"/>
      <c r="BC54" s="16"/>
      <c r="BD54" s="16"/>
      <c r="BE54" s="16"/>
      <c r="BF54" s="15"/>
    </row>
    <row r="55" spans="1:58" s="17" customFormat="1">
      <c r="A55" s="16"/>
      <c r="B55" s="19" t="s">
        <v>587</v>
      </c>
      <c r="C55" s="19" t="s">
        <v>588</v>
      </c>
      <c r="D55" s="3">
        <v>0.48</v>
      </c>
      <c r="E55" s="3">
        <v>0.63636363636363635</v>
      </c>
      <c r="F55" s="3">
        <v>0.5152439024390244</v>
      </c>
      <c r="G55" s="3">
        <v>0.57846153846153847</v>
      </c>
      <c r="H55" s="3">
        <v>0.62535211267605639</v>
      </c>
      <c r="I55" s="3">
        <v>0.5935828877005348</v>
      </c>
      <c r="J55" s="3">
        <v>0.60806916426512969</v>
      </c>
      <c r="K55" s="3">
        <v>0.63368983957219249</v>
      </c>
      <c r="L55" s="3">
        <v>0.64035087719298245</v>
      </c>
      <c r="M55" s="5">
        <v>0.93161367726454714</v>
      </c>
      <c r="N55" s="5">
        <v>0.94349939246658565</v>
      </c>
      <c r="O55" s="5">
        <v>0.91443850267379678</v>
      </c>
      <c r="P55" s="5">
        <v>0.82943676939426147</v>
      </c>
      <c r="Q55" s="5">
        <v>0.86097691894793349</v>
      </c>
      <c r="R55" s="5">
        <v>0.86404494382022468</v>
      </c>
      <c r="S55" s="5">
        <v>0.9038231780167264</v>
      </c>
      <c r="T55" s="5">
        <v>0.87087599544937433</v>
      </c>
      <c r="U55" s="5">
        <v>0.88150134048257378</v>
      </c>
      <c r="V55" s="15"/>
      <c r="W55" s="16"/>
      <c r="X55" s="16"/>
      <c r="Y55" s="16"/>
      <c r="Z55" s="16"/>
      <c r="AA55" s="16"/>
      <c r="AB55" s="15"/>
      <c r="AC55" s="16"/>
      <c r="AD55" s="16"/>
      <c r="AE55" s="16"/>
      <c r="AF55" s="16"/>
      <c r="AG55" s="16"/>
      <c r="AH55" s="15"/>
      <c r="AI55" s="16"/>
      <c r="AJ55" s="16"/>
      <c r="AK55" s="16"/>
      <c r="AL55" s="16"/>
      <c r="AM55" s="16"/>
      <c r="AN55" s="15"/>
      <c r="AO55" s="16"/>
      <c r="AP55" s="16"/>
      <c r="AQ55" s="16"/>
      <c r="AR55" s="16"/>
      <c r="AS55" s="16"/>
      <c r="AT55" s="15"/>
      <c r="AU55" s="16"/>
      <c r="AV55" s="16"/>
      <c r="AW55" s="16"/>
      <c r="AX55" s="16"/>
      <c r="AY55" s="16"/>
      <c r="AZ55" s="15"/>
      <c r="BA55" s="16"/>
      <c r="BB55" s="16"/>
      <c r="BC55" s="16"/>
      <c r="BD55" s="16"/>
      <c r="BE55" s="16"/>
      <c r="BF55" s="15"/>
    </row>
    <row r="56" spans="1:58">
      <c r="B56" s="1" t="s">
        <v>589</v>
      </c>
      <c r="C56" s="1" t="s">
        <v>590</v>
      </c>
      <c r="D56" s="3">
        <v>0.42307692307692307</v>
      </c>
      <c r="E56" s="3">
        <v>0.50480769230769229</v>
      </c>
      <c r="F56" s="3">
        <v>0.40865384615384615</v>
      </c>
      <c r="G56" s="3">
        <v>0.44878048780487806</v>
      </c>
      <c r="H56" s="3">
        <v>0.52558139534883719</v>
      </c>
      <c r="I56" s="3">
        <v>0.56540084388185652</v>
      </c>
      <c r="J56" s="3">
        <v>0.55156950672645744</v>
      </c>
      <c r="K56" s="3">
        <v>0.55696202531645567</v>
      </c>
      <c r="L56" s="3">
        <v>0.54589371980676327</v>
      </c>
      <c r="M56" s="5">
        <v>0.96764580672626654</v>
      </c>
      <c r="N56" s="5">
        <v>0.97718788884280383</v>
      </c>
      <c r="O56" s="5">
        <v>0.96605627512282266</v>
      </c>
      <c r="P56" s="5">
        <v>0.91705306543019061</v>
      </c>
      <c r="Q56" s="5">
        <v>0.91615541922290389</v>
      </c>
      <c r="R56" s="5">
        <v>0.93229974160206719</v>
      </c>
      <c r="S56" s="5">
        <v>0.95038910505836571</v>
      </c>
      <c r="T56" s="5">
        <v>0.9429429429429429</v>
      </c>
      <c r="U56" s="5">
        <v>0.95077054794520544</v>
      </c>
    </row>
    <row r="57" spans="1:58">
      <c r="B57" s="1" t="s">
        <v>591</v>
      </c>
      <c r="C57" s="1" t="s">
        <v>592</v>
      </c>
      <c r="D57" s="3">
        <v>0.23791821561338289</v>
      </c>
      <c r="E57" s="3">
        <v>0.23353293413173654</v>
      </c>
      <c r="F57" s="3">
        <v>0.24404761904761904</v>
      </c>
      <c r="G57" s="3">
        <v>0.22807017543859648</v>
      </c>
      <c r="H57" s="3">
        <v>0.31707317073170732</v>
      </c>
      <c r="I57" s="3">
        <v>0.24623115577889448</v>
      </c>
      <c r="J57" s="3">
        <v>0.31088082901554404</v>
      </c>
      <c r="K57" s="3">
        <v>0.29064039408866993</v>
      </c>
      <c r="L57" s="3">
        <v>0.28215767634854771</v>
      </c>
      <c r="M57" s="5">
        <v>0.51040634291377607</v>
      </c>
      <c r="N57" s="5">
        <v>0.54447702834799605</v>
      </c>
      <c r="O57" s="5">
        <v>0.51117589893100102</v>
      </c>
      <c r="P57" s="5">
        <v>0.58064516129032262</v>
      </c>
      <c r="Q57" s="5">
        <v>0.5178571428571429</v>
      </c>
      <c r="R57" s="5">
        <v>0.55566218809980805</v>
      </c>
      <c r="S57" s="5">
        <v>0.45303326810176126</v>
      </c>
      <c r="T57" s="5">
        <v>0.51967063129002744</v>
      </c>
      <c r="U57" s="5">
        <v>0.5092250922509225</v>
      </c>
    </row>
    <row r="58" spans="1:58">
      <c r="B58" s="1" t="s">
        <v>593</v>
      </c>
      <c r="C58" s="1" t="s">
        <v>594</v>
      </c>
      <c r="D58" s="3">
        <v>0.625</v>
      </c>
      <c r="E58" s="3">
        <v>0.69230769230769229</v>
      </c>
      <c r="F58" s="3">
        <v>0.61298076923076927</v>
      </c>
      <c r="G58" s="3">
        <v>0.67333333333333334</v>
      </c>
      <c r="H58" s="3">
        <v>0.76985743380855398</v>
      </c>
      <c r="I58" s="3">
        <v>0.74796747967479671</v>
      </c>
      <c r="J58" s="3">
        <v>0.75206611570247939</v>
      </c>
      <c r="K58" s="3">
        <v>0.79959919839679361</v>
      </c>
      <c r="L58" s="3">
        <v>0.81146025878003691</v>
      </c>
      <c r="M58" s="5">
        <v>0.96897163120567376</v>
      </c>
      <c r="N58" s="5">
        <v>0.97446808510638294</v>
      </c>
      <c r="O58" s="5">
        <v>0.97229219143576828</v>
      </c>
      <c r="P58" s="5">
        <v>0.95473595976529757</v>
      </c>
      <c r="Q58" s="5">
        <v>0.95167286245353155</v>
      </c>
      <c r="R58" s="5">
        <v>0.94967532467532467</v>
      </c>
      <c r="S58" s="5">
        <v>0.95939086294416243</v>
      </c>
      <c r="T58" s="5">
        <v>0.94540727902946275</v>
      </c>
      <c r="U58" s="5">
        <v>0.89059500959692894</v>
      </c>
    </row>
    <row r="59" spans="1:58">
      <c r="B59" s="1" t="s">
        <v>595</v>
      </c>
      <c r="C59" s="1" t="s">
        <v>596</v>
      </c>
      <c r="D59" s="3">
        <v>0.50913838120104438</v>
      </c>
      <c r="E59" s="3">
        <v>0.50583657587548636</v>
      </c>
      <c r="F59" s="3">
        <v>0.42023346303501946</v>
      </c>
      <c r="G59" s="3">
        <v>0.42545454545454547</v>
      </c>
      <c r="H59" s="3">
        <v>0.56913183279742763</v>
      </c>
      <c r="I59" s="3">
        <v>0.49006622516556292</v>
      </c>
      <c r="J59" s="3">
        <v>0.52702702702702697</v>
      </c>
      <c r="K59" s="3">
        <v>0.55987055016181231</v>
      </c>
      <c r="L59" s="3">
        <v>0.58725761772853191</v>
      </c>
      <c r="M59" s="5">
        <v>0.90445269016697594</v>
      </c>
      <c r="N59" s="5">
        <v>0.90917107583774248</v>
      </c>
      <c r="O59" s="5">
        <v>0.9107142857142857</v>
      </c>
      <c r="P59" s="5">
        <v>0.86383731211317416</v>
      </c>
      <c r="Q59" s="5">
        <v>0.86264216972878394</v>
      </c>
      <c r="R59" s="5">
        <v>0.84310189359783594</v>
      </c>
      <c r="S59" s="5">
        <v>0.81777378815080792</v>
      </c>
      <c r="T59" s="5">
        <v>0.85329861111111116</v>
      </c>
      <c r="U59" s="5">
        <v>0.86481802426343157</v>
      </c>
    </row>
    <row r="60" spans="1:58">
      <c r="B60" s="1" t="s">
        <v>597</v>
      </c>
      <c r="C60" s="1" t="s">
        <v>598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7.407407407407407E-2</v>
      </c>
      <c r="K60" s="3">
        <v>0.18</v>
      </c>
      <c r="L60" s="3">
        <v>0.14754098360655737</v>
      </c>
      <c r="M60" s="5">
        <v>0.95244956772334299</v>
      </c>
      <c r="N60" s="5">
        <v>0.93867924528301883</v>
      </c>
      <c r="O60" s="5">
        <v>0.94311377245508987</v>
      </c>
      <c r="P60" s="5">
        <v>0.90491283676703649</v>
      </c>
      <c r="Q60" s="5">
        <v>0.93449781659388642</v>
      </c>
      <c r="R60" s="5">
        <v>0.89423076923076927</v>
      </c>
      <c r="S60" s="5">
        <v>0.94524959742351045</v>
      </c>
      <c r="T60" s="5">
        <v>0.91792929292929293</v>
      </c>
      <c r="U60" s="5">
        <v>0.9084791386271871</v>
      </c>
    </row>
    <row r="61" spans="1:58">
      <c r="B61" s="1" t="s">
        <v>599</v>
      </c>
      <c r="C61" s="1" t="s">
        <v>600</v>
      </c>
      <c r="D61" s="3">
        <v>0.46647230320699706</v>
      </c>
      <c r="E61" s="3">
        <v>0.48908296943231439</v>
      </c>
      <c r="F61" s="3">
        <v>0.40969162995594716</v>
      </c>
      <c r="G61" s="3">
        <v>0.3925619834710744</v>
      </c>
      <c r="H61" s="3">
        <v>0.53874538745387457</v>
      </c>
      <c r="I61" s="3">
        <v>0.44814814814814813</v>
      </c>
      <c r="J61" s="3">
        <v>0.52107279693486586</v>
      </c>
      <c r="K61" s="3">
        <v>0.54411764705882348</v>
      </c>
      <c r="L61" s="3">
        <v>0.55172413793103448</v>
      </c>
      <c r="M61" s="5">
        <v>0.90445269016697594</v>
      </c>
      <c r="N61" s="5">
        <v>0.90917107583774248</v>
      </c>
      <c r="O61" s="5">
        <v>0.9107142857142857</v>
      </c>
      <c r="P61" s="5">
        <v>0.86383731211317416</v>
      </c>
      <c r="Q61" s="5">
        <v>0.86264216972878394</v>
      </c>
      <c r="R61" s="5">
        <v>0.84310189359783594</v>
      </c>
      <c r="S61" s="5">
        <v>0.81777378815080792</v>
      </c>
      <c r="T61" s="5">
        <v>0.85329861111111116</v>
      </c>
      <c r="U61" s="5">
        <v>0.86481802426343157</v>
      </c>
    </row>
    <row r="62" spans="1:58">
      <c r="B62" s="1" t="s">
        <v>601</v>
      </c>
      <c r="C62" s="1" t="s">
        <v>602</v>
      </c>
      <c r="D62" s="3">
        <v>0.1683673469387755</v>
      </c>
      <c r="E62" s="3">
        <v>0.1910569105691057</v>
      </c>
      <c r="F62" s="3">
        <v>0.17043121149897331</v>
      </c>
      <c r="G62" s="3">
        <v>0.23207547169811321</v>
      </c>
      <c r="H62" s="3">
        <v>0.19195612431444242</v>
      </c>
      <c r="I62" s="3">
        <v>0.25788497217068646</v>
      </c>
      <c r="J62" s="3">
        <v>0.24452554744525548</v>
      </c>
      <c r="K62" s="3">
        <v>0.29143897996357016</v>
      </c>
      <c r="L62" s="3">
        <v>0.24489795918367346</v>
      </c>
      <c r="M62" s="5">
        <v>0.30335097001763667</v>
      </c>
      <c r="N62" s="5">
        <v>0.34063047285464099</v>
      </c>
      <c r="O62" s="5">
        <v>0.34450963956412406</v>
      </c>
      <c r="P62" s="5">
        <v>0.3507148864592094</v>
      </c>
      <c r="Q62" s="5">
        <v>0.36429608127721336</v>
      </c>
      <c r="R62" s="5">
        <v>0.38727858293075684</v>
      </c>
      <c r="S62" s="5">
        <v>0.4091293322062553</v>
      </c>
      <c r="T62" s="29">
        <v>0</v>
      </c>
      <c r="U62" s="29">
        <v>0</v>
      </c>
    </row>
    <row r="63" spans="1:58">
      <c r="B63" s="1" t="s">
        <v>603</v>
      </c>
      <c r="C63" s="1" t="s">
        <v>604</v>
      </c>
      <c r="D63" s="3">
        <v>0.63377926421404684</v>
      </c>
      <c r="E63" s="3">
        <v>0.71946564885496178</v>
      </c>
      <c r="F63" s="3">
        <v>0.62068965517241381</v>
      </c>
      <c r="G63" s="3">
        <v>0.72859744990892528</v>
      </c>
      <c r="H63" s="3">
        <v>0.83506944444444442</v>
      </c>
      <c r="I63" s="3">
        <v>0.79078014184397161</v>
      </c>
      <c r="J63" s="3">
        <v>0.801056338028169</v>
      </c>
      <c r="K63" s="3">
        <v>0.86038394415357766</v>
      </c>
      <c r="L63" s="3">
        <v>0.86161449752883035</v>
      </c>
      <c r="M63" s="5">
        <v>0.96608695652173915</v>
      </c>
      <c r="N63" s="5">
        <v>0.98715753424657537</v>
      </c>
      <c r="O63" s="5">
        <v>0.97727272727272729</v>
      </c>
      <c r="P63" s="5">
        <v>0.96733668341708545</v>
      </c>
      <c r="Q63" s="5">
        <v>0.96027874564459925</v>
      </c>
      <c r="R63" s="5">
        <v>0.96440129449838186</v>
      </c>
      <c r="S63" s="5">
        <v>0.97627118644067801</v>
      </c>
      <c r="T63" s="5">
        <v>0.96964440589765832</v>
      </c>
      <c r="U63" s="5">
        <v>0.94846625766871162</v>
      </c>
    </row>
    <row r="64" spans="1:58">
      <c r="B64" s="1" t="s">
        <v>605</v>
      </c>
      <c r="C64" s="1" t="s">
        <v>606</v>
      </c>
      <c r="D64" s="3">
        <v>0.52699784017278617</v>
      </c>
      <c r="E64" s="3">
        <v>0.67032967032967028</v>
      </c>
      <c r="F64" s="3">
        <f>228/405</f>
        <v>0.562962962962963</v>
      </c>
      <c r="G64" s="3">
        <v>0.61313868613138689</v>
      </c>
      <c r="H64" s="3">
        <v>0.62107623318385652</v>
      </c>
      <c r="I64" s="3">
        <v>0.63596491228070173</v>
      </c>
      <c r="J64" s="3">
        <v>0.62558139534883717</v>
      </c>
      <c r="K64" s="3">
        <v>0.65874730021598271</v>
      </c>
      <c r="L64" s="3">
        <v>0.66117647058823525</v>
      </c>
      <c r="M64" s="5">
        <v>0.86616752456715018</v>
      </c>
      <c r="N64" s="5">
        <v>0.91153311718388141</v>
      </c>
      <c r="O64" s="5">
        <v>0.85582524271844662</v>
      </c>
      <c r="P64" s="5">
        <v>0.8172828890799656</v>
      </c>
      <c r="Q64" s="5">
        <v>0.79409417398244209</v>
      </c>
      <c r="R64" s="5">
        <v>0.75055778670236506</v>
      </c>
      <c r="S64" s="5">
        <v>0.77727478497057489</v>
      </c>
      <c r="T64" s="5">
        <v>0.73716153127917838</v>
      </c>
      <c r="U64" s="5">
        <v>0.74830546769091733</v>
      </c>
    </row>
    <row r="65" spans="2:21">
      <c r="B65" s="1" t="s">
        <v>607</v>
      </c>
      <c r="C65" s="1" t="s">
        <v>608</v>
      </c>
      <c r="D65" s="3">
        <v>0.62644628099173549</v>
      </c>
      <c r="E65" s="3">
        <v>0.74305555555555558</v>
      </c>
      <c r="F65" s="3">
        <v>0.63696369636963701</v>
      </c>
      <c r="G65" s="3">
        <v>0.66887417218543044</v>
      </c>
      <c r="H65" s="3">
        <v>0.7051070840197694</v>
      </c>
      <c r="I65" s="3">
        <v>0.70048309178743962</v>
      </c>
      <c r="J65" s="3">
        <v>0.73743922204213941</v>
      </c>
      <c r="K65" s="3">
        <v>0.74598070739549838</v>
      </c>
      <c r="L65" s="3">
        <v>0.78747940691927509</v>
      </c>
      <c r="M65" s="5">
        <v>0.87338501291989667</v>
      </c>
      <c r="N65" s="5">
        <v>0.89020270270270274</v>
      </c>
      <c r="O65" s="5">
        <v>0.87172995780590712</v>
      </c>
      <c r="P65" s="5">
        <v>0.82103477523324853</v>
      </c>
      <c r="Q65" s="5">
        <v>0.8039867109634552</v>
      </c>
      <c r="R65" s="5">
        <v>0.79517069109075766</v>
      </c>
      <c r="S65" s="5">
        <v>0.813488759367194</v>
      </c>
      <c r="T65" s="5">
        <v>0.80099502487562191</v>
      </c>
      <c r="U65" s="5">
        <v>0.80285234899328861</v>
      </c>
    </row>
    <row r="66" spans="2:21">
      <c r="B66" s="1" t="s">
        <v>609</v>
      </c>
      <c r="C66" s="1" t="s">
        <v>610</v>
      </c>
      <c r="D66" s="7"/>
      <c r="E66" s="7"/>
      <c r="F66" s="7"/>
      <c r="G66" s="7"/>
      <c r="H66" s="7"/>
      <c r="I66" s="7"/>
      <c r="J66" s="7"/>
      <c r="K66" s="7"/>
      <c r="L66" s="7"/>
      <c r="M66" s="5">
        <v>0.89922480620155043</v>
      </c>
      <c r="N66" s="5">
        <v>0.89523809523809528</v>
      </c>
      <c r="O66" s="5">
        <v>0.9145299145299145</v>
      </c>
      <c r="P66" s="5">
        <v>0.8666666666666667</v>
      </c>
      <c r="Q66" s="5">
        <v>0.84322033898305082</v>
      </c>
      <c r="R66" s="5">
        <v>0.85570469798657722</v>
      </c>
      <c r="S66" s="5">
        <v>0.8842592592592593</v>
      </c>
      <c r="T66" s="5">
        <v>0.86292834890965731</v>
      </c>
      <c r="U66" s="5">
        <v>0.83505154639175261</v>
      </c>
    </row>
    <row r="67" spans="2:21">
      <c r="B67" s="1" t="s">
        <v>611</v>
      </c>
      <c r="C67" s="1" t="s">
        <v>612</v>
      </c>
      <c r="D67" s="3">
        <v>0.41095890410958902</v>
      </c>
      <c r="E67" s="3">
        <v>0.38636363636363635</v>
      </c>
      <c r="F67" s="3">
        <v>0.41666666666666669</v>
      </c>
      <c r="G67" s="3">
        <v>0.40310077519379844</v>
      </c>
      <c r="H67" s="3">
        <v>0.59615384615384615</v>
      </c>
      <c r="I67" s="3">
        <v>0.47770700636942676</v>
      </c>
      <c r="J67" s="3">
        <v>0.59183673469387754</v>
      </c>
      <c r="K67" s="3">
        <v>0.66666666666666663</v>
      </c>
      <c r="L67" s="3">
        <v>0.67934782608695654</v>
      </c>
      <c r="M67" s="5">
        <v>0.95824634655532359</v>
      </c>
      <c r="N67" s="5">
        <v>0.96376811594202894</v>
      </c>
      <c r="O67" s="5">
        <v>0.96505652620760529</v>
      </c>
      <c r="P67" s="5">
        <v>0.93809024134312702</v>
      </c>
      <c r="Q67" s="5">
        <v>0.95166163141993954</v>
      </c>
      <c r="R67" s="5">
        <v>0.92492492492492495</v>
      </c>
      <c r="S67" s="5">
        <v>0.96137339055793991</v>
      </c>
      <c r="T67" s="5">
        <v>0.9424528301886792</v>
      </c>
      <c r="U67" s="5">
        <v>0.94255111976630968</v>
      </c>
    </row>
    <row r="68" spans="2:21">
      <c r="B68" s="1" t="s">
        <v>613</v>
      </c>
      <c r="C68" s="1" t="s">
        <v>614</v>
      </c>
      <c r="D68" s="3">
        <v>0</v>
      </c>
      <c r="E68" s="3">
        <v>5.3333333333333337E-2</v>
      </c>
      <c r="F68" s="3">
        <v>0</v>
      </c>
      <c r="G68" s="3">
        <v>6.8181818181818177E-2</v>
      </c>
      <c r="H68" s="3">
        <v>7.792207792207792E-2</v>
      </c>
      <c r="I68" s="3">
        <v>8.3333333333333329E-2</v>
      </c>
      <c r="J68" s="3">
        <v>5.4054054054054057E-2</v>
      </c>
      <c r="K68" s="3">
        <v>0.25806451612903225</v>
      </c>
      <c r="L68" s="3">
        <v>5.128205128205128E-2</v>
      </c>
      <c r="M68" s="5">
        <v>0.96127946127946129</v>
      </c>
      <c r="N68" s="5">
        <v>0.9573283858998145</v>
      </c>
      <c r="O68" s="5">
        <v>0.95714285714285718</v>
      </c>
      <c r="P68" s="5">
        <v>0.92884615384615388</v>
      </c>
      <c r="Q68" s="5">
        <v>0.94368600682593862</v>
      </c>
      <c r="R68" s="5">
        <v>0.919047619047619</v>
      </c>
      <c r="S68" s="5">
        <v>0.9550561797752809</v>
      </c>
      <c r="T68" s="5">
        <v>0.93198263386396529</v>
      </c>
      <c r="U68" s="5">
        <v>0.91304347826086951</v>
      </c>
    </row>
    <row r="69" spans="2:21">
      <c r="B69" s="1" t="s">
        <v>615</v>
      </c>
      <c r="C69" s="1" t="s">
        <v>616</v>
      </c>
      <c r="D69" s="3">
        <v>0.35416666666666669</v>
      </c>
      <c r="E69" s="3">
        <v>0.44047619047619047</v>
      </c>
      <c r="F69" s="3">
        <v>0.31325301204819278</v>
      </c>
      <c r="G69" s="3">
        <v>0.3532934131736527</v>
      </c>
      <c r="H69" s="3">
        <v>0.44970414201183434</v>
      </c>
      <c r="I69" s="3">
        <v>0.42424242424242425</v>
      </c>
      <c r="J69" s="3">
        <v>0.43575418994413406</v>
      </c>
      <c r="K69" s="3">
        <v>0.46391752577319589</v>
      </c>
      <c r="L69" s="3">
        <v>0.47560975609756095</v>
      </c>
      <c r="M69" s="5">
        <v>0.95523069894929191</v>
      </c>
      <c r="N69" s="5">
        <v>0.9285714285714286</v>
      </c>
      <c r="O69" s="5">
        <v>0.92059672762271416</v>
      </c>
      <c r="P69" s="5">
        <v>0.84193194291986828</v>
      </c>
      <c r="Q69" s="5">
        <v>0.82891748675246024</v>
      </c>
      <c r="R69" s="5">
        <v>0.83304843304843301</v>
      </c>
      <c r="S69" s="5">
        <v>0.87363494539781594</v>
      </c>
      <c r="T69" s="5">
        <v>0.89954128440366976</v>
      </c>
      <c r="U69" s="5">
        <v>0.89561975768872326</v>
      </c>
    </row>
    <row r="70" spans="2:21">
      <c r="B70" s="1" t="s">
        <v>617</v>
      </c>
      <c r="C70" s="1" t="s">
        <v>618</v>
      </c>
      <c r="D70" s="3">
        <v>0.44850498338870431</v>
      </c>
      <c r="E70" s="3">
        <v>0.57429718875502012</v>
      </c>
      <c r="F70" s="3">
        <v>0.44609665427509293</v>
      </c>
      <c r="G70" s="3">
        <v>0.59778597785977861</v>
      </c>
      <c r="H70" s="3">
        <v>0.64310954063604242</v>
      </c>
      <c r="I70" s="3">
        <v>0.64119601328903653</v>
      </c>
      <c r="J70" s="3">
        <v>0.61565836298932386</v>
      </c>
      <c r="K70" s="3">
        <v>0.66774193548387095</v>
      </c>
      <c r="L70" s="3">
        <v>0.63197026022304836</v>
      </c>
      <c r="M70" s="5">
        <v>0.9451566951566952</v>
      </c>
      <c r="N70" s="5">
        <v>0.97002923976608191</v>
      </c>
      <c r="O70" s="5">
        <v>0.94914040114613185</v>
      </c>
      <c r="P70" s="5">
        <v>0.88546550569323512</v>
      </c>
      <c r="Q70" s="5">
        <v>0.91886269070735094</v>
      </c>
      <c r="R70" s="5">
        <v>0.91091160220994472</v>
      </c>
      <c r="S70" s="5">
        <v>0.94108983799705448</v>
      </c>
      <c r="T70" s="5">
        <v>0.93320105820105825</v>
      </c>
      <c r="U70" s="5">
        <v>0.93000648088139992</v>
      </c>
    </row>
    <row r="71" spans="2:21">
      <c r="B71" s="1" t="s">
        <v>619</v>
      </c>
      <c r="C71" s="1" t="s">
        <v>620</v>
      </c>
      <c r="D71" s="3">
        <v>0.42907801418439717</v>
      </c>
      <c r="E71" s="3">
        <v>0.52521008403361347</v>
      </c>
      <c r="F71" s="3">
        <v>0.41106719367588934</v>
      </c>
      <c r="G71" s="3">
        <v>0.47470817120622566</v>
      </c>
      <c r="H71" s="3">
        <v>0.52611940298507465</v>
      </c>
      <c r="I71" s="3">
        <v>0.52982456140350875</v>
      </c>
      <c r="J71" s="3">
        <v>0.53558052434456926</v>
      </c>
      <c r="K71" s="3">
        <v>0.5223367697594502</v>
      </c>
      <c r="L71" s="3">
        <v>0.52777777777777779</v>
      </c>
      <c r="M71" s="5">
        <v>0.95797943674564145</v>
      </c>
      <c r="N71" s="5">
        <v>0.95127118644067798</v>
      </c>
      <c r="O71" s="5">
        <v>0.93535791757049891</v>
      </c>
      <c r="P71" s="5">
        <v>0.87988422575976843</v>
      </c>
      <c r="Q71" s="5">
        <v>0.88369304556354911</v>
      </c>
      <c r="R71" s="5">
        <v>0.88638542665388298</v>
      </c>
      <c r="S71" s="5">
        <v>0.92732420953279848</v>
      </c>
      <c r="T71" s="5">
        <v>0.92759795570698467</v>
      </c>
      <c r="U71" s="5">
        <v>0.92716366752356472</v>
      </c>
    </row>
    <row r="72" spans="2:21">
      <c r="B72" s="1" t="s">
        <v>621</v>
      </c>
      <c r="C72" s="1" t="s">
        <v>622</v>
      </c>
      <c r="D72" s="3">
        <v>0.47201946472019463</v>
      </c>
      <c r="E72" s="3">
        <v>0.65486725663716816</v>
      </c>
      <c r="F72" s="3">
        <v>0.5236768802228412</v>
      </c>
      <c r="G72" s="3">
        <v>0.57262569832402233</v>
      </c>
      <c r="H72" s="3">
        <v>0.5871794871794872</v>
      </c>
      <c r="I72" s="3">
        <v>0.59213759213759209</v>
      </c>
      <c r="J72" s="3">
        <v>0.58839050131926118</v>
      </c>
      <c r="K72" s="3">
        <v>0.56310679611650483</v>
      </c>
      <c r="L72" s="3">
        <v>0.56593406593406592</v>
      </c>
      <c r="M72" s="5">
        <v>0.88642659279778391</v>
      </c>
      <c r="N72" s="5">
        <v>0.91119691119691115</v>
      </c>
      <c r="O72" s="5">
        <v>0.87248677248677253</v>
      </c>
      <c r="P72" s="5">
        <v>0.77116935483870963</v>
      </c>
      <c r="Q72" s="5">
        <v>0.79448742746615086</v>
      </c>
      <c r="R72" s="5">
        <v>0.74025974025974028</v>
      </c>
      <c r="S72" s="5">
        <v>0.74326553051126998</v>
      </c>
      <c r="T72" s="5">
        <v>0.74650912996777663</v>
      </c>
      <c r="U72" s="5">
        <v>0.76103500761035003</v>
      </c>
    </row>
    <row r="73" spans="2:21">
      <c r="B73" s="1" t="s">
        <v>623</v>
      </c>
      <c r="C73" s="1" t="s">
        <v>624</v>
      </c>
      <c r="D73" s="3">
        <v>0.11764705882352941</v>
      </c>
      <c r="E73" s="3">
        <v>0</v>
      </c>
      <c r="F73" s="3">
        <v>0</v>
      </c>
      <c r="G73" s="3">
        <v>7.1428571428571425E-2</v>
      </c>
      <c r="H73" s="3">
        <v>0.18367346938775511</v>
      </c>
      <c r="I73" s="3">
        <v>0.30158730158730157</v>
      </c>
      <c r="J73" s="3">
        <v>0.13559322033898305</v>
      </c>
      <c r="K73" s="3">
        <v>0.12698412698412698</v>
      </c>
      <c r="L73" s="3">
        <v>0.18181818181818182</v>
      </c>
      <c r="M73" s="5">
        <v>0.97927461139896377</v>
      </c>
      <c r="N73" s="5">
        <v>0.98655190962883266</v>
      </c>
      <c r="O73" s="5">
        <v>0.98373493975903614</v>
      </c>
      <c r="P73" s="5">
        <v>0.94310210444271236</v>
      </c>
      <c r="Q73" s="5">
        <v>0.96245733788395904</v>
      </c>
      <c r="R73" s="5">
        <v>0.95043273013375296</v>
      </c>
      <c r="S73" s="5">
        <v>0.97171052631578947</v>
      </c>
      <c r="T73" s="5">
        <v>0.97021028037383172</v>
      </c>
      <c r="U73" s="5">
        <v>0.97911694510739855</v>
      </c>
    </row>
    <row r="74" spans="2:21">
      <c r="B74" s="1" t="s">
        <v>625</v>
      </c>
      <c r="C74" s="1" t="s">
        <v>626</v>
      </c>
      <c r="D74" s="3">
        <v>0.53268765133171914</v>
      </c>
      <c r="E74" s="3">
        <v>0.55555555555555558</v>
      </c>
      <c r="F74" s="3">
        <v>0.49134948096885811</v>
      </c>
      <c r="G74" s="3">
        <v>0.49659863945578231</v>
      </c>
      <c r="H74" s="3">
        <v>0.62058823529411766</v>
      </c>
      <c r="I74" s="3">
        <v>0.56586826347305386</v>
      </c>
      <c r="J74" s="3">
        <v>0.59159159159159158</v>
      </c>
      <c r="K74" s="3">
        <v>0.6657142857142857</v>
      </c>
      <c r="L74" s="3">
        <v>0.68513853904282118</v>
      </c>
      <c r="M74" s="5">
        <v>0.93545454545454543</v>
      </c>
      <c r="N74" s="5">
        <v>0.94512195121951215</v>
      </c>
      <c r="O74" s="5">
        <v>0.93689745836985105</v>
      </c>
      <c r="P74" s="5">
        <v>0.90663176265270506</v>
      </c>
      <c r="Q74" s="5">
        <v>0.91889559965487488</v>
      </c>
      <c r="R74" s="5">
        <v>0.90267857142857144</v>
      </c>
      <c r="S74" s="5">
        <v>0.91411042944785281</v>
      </c>
      <c r="T74" s="5">
        <v>0.91237113402061853</v>
      </c>
      <c r="U74" s="5">
        <v>0.92287917737789205</v>
      </c>
    </row>
    <row r="75" spans="2:21">
      <c r="B75" s="1" t="s">
        <v>627</v>
      </c>
      <c r="C75" s="1" t="s">
        <v>628</v>
      </c>
      <c r="D75" s="3">
        <v>0</v>
      </c>
      <c r="E75" s="3">
        <v>0.14634146341463414</v>
      </c>
      <c r="F75" s="3">
        <v>0.08</v>
      </c>
      <c r="G75" s="3">
        <v>0</v>
      </c>
      <c r="H75" s="3">
        <v>0.18367346938775511</v>
      </c>
      <c r="I75" s="3">
        <v>0.15384615384615385</v>
      </c>
      <c r="J75" s="3">
        <v>0.16666666666666666</v>
      </c>
      <c r="K75" s="4">
        <v>0.2857142857142857</v>
      </c>
      <c r="L75" s="3">
        <v>0</v>
      </c>
      <c r="M75" s="5">
        <v>0.96344647519582249</v>
      </c>
      <c r="N75" s="5">
        <v>0.9555555555555556</v>
      </c>
      <c r="O75" s="5">
        <v>0.97352941176470587</v>
      </c>
      <c r="P75" s="5">
        <v>0.94505494505494503</v>
      </c>
      <c r="Q75" s="5">
        <v>0.95714285714285718</v>
      </c>
      <c r="R75" s="5">
        <v>0.9251207729468599</v>
      </c>
      <c r="S75" s="5">
        <v>0.96116504854368934</v>
      </c>
      <c r="T75" s="5">
        <v>0.9269406392694064</v>
      </c>
      <c r="U75" s="5">
        <v>0.92079207920792083</v>
      </c>
    </row>
    <row r="76" spans="2:21">
      <c r="B76" s="1" t="s">
        <v>629</v>
      </c>
      <c r="C76" s="1" t="s">
        <v>630</v>
      </c>
      <c r="D76" s="3">
        <v>0.57963875205254511</v>
      </c>
      <c r="E76" s="3">
        <v>0.70136518771331058</v>
      </c>
      <c r="F76" s="3">
        <v>0.60389610389610393</v>
      </c>
      <c r="G76" s="3">
        <v>0.66176470588235292</v>
      </c>
      <c r="H76" s="3">
        <v>0.69622331691297212</v>
      </c>
      <c r="I76" s="3">
        <v>0.65645161290322585</v>
      </c>
      <c r="J76" s="3">
        <v>0.6837881219903692</v>
      </c>
      <c r="K76" s="3">
        <v>0.69404186795491141</v>
      </c>
      <c r="L76" s="3">
        <v>0.70826580226904379</v>
      </c>
      <c r="M76" s="5">
        <v>0.85862068965517246</v>
      </c>
      <c r="N76" s="5">
        <v>0.85967878275570586</v>
      </c>
      <c r="O76" s="5">
        <v>0.85932203389830508</v>
      </c>
      <c r="P76" s="5">
        <v>0.78721614802354922</v>
      </c>
      <c r="Q76" s="5">
        <v>0.76957494407158833</v>
      </c>
      <c r="R76" s="5">
        <v>0.76749999999999996</v>
      </c>
      <c r="S76" s="5">
        <v>0.77694235588972427</v>
      </c>
      <c r="T76" s="5">
        <v>0.75879396984924619</v>
      </c>
      <c r="U76" s="5">
        <v>0.77438507209499574</v>
      </c>
    </row>
    <row r="77" spans="2:21">
      <c r="B77" s="1" t="s">
        <v>631</v>
      </c>
      <c r="C77" s="1" t="s">
        <v>632</v>
      </c>
      <c r="D77" s="3">
        <v>0.61850649350649356</v>
      </c>
      <c r="E77" s="3">
        <v>0.73594548551959116</v>
      </c>
      <c r="F77" s="3">
        <v>0.63321167883211682</v>
      </c>
      <c r="G77" s="3">
        <v>0.73636363636363633</v>
      </c>
      <c r="H77" s="3">
        <v>0.80833333333333335</v>
      </c>
      <c r="I77" s="3">
        <v>0.79459459459459458</v>
      </c>
      <c r="J77" s="3">
        <v>0.75824175824175821</v>
      </c>
      <c r="K77" s="3">
        <v>0.85843920145190566</v>
      </c>
      <c r="L77" s="3">
        <v>0.87732342007434949</v>
      </c>
      <c r="M77" s="5">
        <v>0.94650560828300256</v>
      </c>
      <c r="N77" s="5">
        <v>0.95581988105352589</v>
      </c>
      <c r="O77" s="5">
        <v>0.9483488569009314</v>
      </c>
      <c r="P77" s="5">
        <v>0.93984962406015038</v>
      </c>
      <c r="Q77" s="5">
        <v>0.93365794278758374</v>
      </c>
      <c r="R77" s="5">
        <v>0.91775244299674263</v>
      </c>
      <c r="S77" s="5">
        <v>0.94472361809045224</v>
      </c>
      <c r="T77" s="5">
        <v>0.93091537132987912</v>
      </c>
      <c r="U77" s="5">
        <v>0.93622448979591832</v>
      </c>
    </row>
    <row r="78" spans="2:21">
      <c r="B78" s="1" t="s">
        <v>633</v>
      </c>
      <c r="C78" s="1" t="s">
        <v>634</v>
      </c>
      <c r="D78" s="7"/>
      <c r="E78" s="7"/>
      <c r="F78" s="7"/>
      <c r="G78" s="7"/>
      <c r="H78" s="7"/>
      <c r="I78" s="7"/>
      <c r="J78" s="7"/>
      <c r="K78" s="7"/>
      <c r="L78" s="7"/>
      <c r="M78" s="5">
        <v>0.73991031390134532</v>
      </c>
      <c r="N78" s="5">
        <v>0.68596765779864366</v>
      </c>
      <c r="O78" s="5">
        <v>0.69096209912536444</v>
      </c>
      <c r="P78" s="5">
        <v>0.70209580838323349</v>
      </c>
      <c r="Q78" s="5">
        <v>0.69560557341907825</v>
      </c>
      <c r="R78" s="5">
        <v>0.68051359516616317</v>
      </c>
      <c r="S78" s="5">
        <v>0.68353619474695704</v>
      </c>
      <c r="T78" s="5">
        <v>0.72659817351598177</v>
      </c>
      <c r="U78" s="5">
        <v>0.7294322132097335</v>
      </c>
    </row>
    <row r="79" spans="2:21">
      <c r="B79" s="1" t="s">
        <v>635</v>
      </c>
      <c r="C79" s="1" t="s">
        <v>636</v>
      </c>
      <c r="D79" s="3">
        <v>0</v>
      </c>
      <c r="E79" s="3">
        <v>0.23943661971830985</v>
      </c>
      <c r="F79" s="3">
        <v>0</v>
      </c>
      <c r="G79" s="3">
        <v>0.14634146341463414</v>
      </c>
      <c r="H79" s="3">
        <v>0.35526315789473684</v>
      </c>
      <c r="I79" s="3">
        <v>0.21212121212121213</v>
      </c>
      <c r="J79" s="3">
        <v>5.7142857142857141E-2</v>
      </c>
      <c r="K79" s="3">
        <v>0.37931034482758619</v>
      </c>
      <c r="L79" s="3">
        <v>0.16216216216216217</v>
      </c>
      <c r="M79" s="5">
        <v>0.96814159292035395</v>
      </c>
      <c r="N79" s="5">
        <v>0.96146435452793833</v>
      </c>
      <c r="O79" s="5">
        <v>0.95880149812734083</v>
      </c>
      <c r="P79" s="5">
        <v>0.9408163265306122</v>
      </c>
      <c r="Q79" s="5">
        <v>0.95381882770870341</v>
      </c>
      <c r="R79" s="5">
        <v>0.9173553719008265</v>
      </c>
      <c r="S79" s="5">
        <v>0.96252465483234717</v>
      </c>
      <c r="T79" s="5">
        <v>0.94099848714069589</v>
      </c>
      <c r="U79" s="5">
        <v>0.9345335515548282</v>
      </c>
    </row>
    <row r="80" spans="2:21">
      <c r="B80" s="1" t="s">
        <v>637</v>
      </c>
      <c r="C80" s="1" t="s">
        <v>638</v>
      </c>
      <c r="D80" s="3">
        <v>0.48883374689826303</v>
      </c>
      <c r="E80" s="3">
        <v>0.66366366366366369</v>
      </c>
      <c r="F80" s="3">
        <v>0.5242165242165242</v>
      </c>
      <c r="G80" s="3">
        <v>0.60227272727272729</v>
      </c>
      <c r="H80" s="3">
        <v>0.62857142857142856</v>
      </c>
      <c r="I80" s="3">
        <v>0.64500000000000002</v>
      </c>
      <c r="J80" s="3">
        <v>0.64075067024128685</v>
      </c>
      <c r="K80" s="3">
        <v>0.65594059405940597</v>
      </c>
      <c r="L80" s="3">
        <v>0.64265927977839332</v>
      </c>
      <c r="M80" s="5">
        <v>0.96814159292035395</v>
      </c>
      <c r="N80" s="5">
        <v>0.96146435452793833</v>
      </c>
      <c r="O80" s="5">
        <v>0.95880149812734083</v>
      </c>
      <c r="P80" s="5">
        <v>0.9408163265306122</v>
      </c>
      <c r="Q80" s="5">
        <v>0.95381882770870341</v>
      </c>
      <c r="R80" s="5">
        <v>0.9173553719008265</v>
      </c>
      <c r="S80" s="5">
        <v>0.96252465483234717</v>
      </c>
      <c r="T80" s="5">
        <v>0.94099848714069589</v>
      </c>
      <c r="U80" s="5">
        <v>0.9345335515548282</v>
      </c>
    </row>
    <row r="81" spans="1:58">
      <c r="B81" s="1" t="s">
        <v>639</v>
      </c>
      <c r="C81" s="1" t="s">
        <v>64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.20253164556962025</v>
      </c>
      <c r="K81" s="3">
        <v>0.19533527696793002</v>
      </c>
      <c r="L81" s="3">
        <v>0</v>
      </c>
      <c r="M81" s="5">
        <v>0.22048271363339855</v>
      </c>
      <c r="N81" s="5">
        <v>0.27478376580172986</v>
      </c>
      <c r="O81" s="5">
        <v>0.25229960578186594</v>
      </c>
      <c r="P81" s="5">
        <v>0.24313267095265925</v>
      </c>
      <c r="Q81" s="5">
        <v>0.27327327327327328</v>
      </c>
      <c r="R81" s="5">
        <v>0.28113440197287298</v>
      </c>
      <c r="S81" s="5">
        <v>0.33226837060702874</v>
      </c>
      <c r="T81" s="5">
        <v>0.35990037359900373</v>
      </c>
      <c r="U81" s="5">
        <v>0.35196195005945302</v>
      </c>
    </row>
    <row r="82" spans="1:58">
      <c r="B82" s="1" t="s">
        <v>641</v>
      </c>
      <c r="C82" s="1" t="s">
        <v>642</v>
      </c>
      <c r="D82" s="3">
        <v>0.42366412213740456</v>
      </c>
      <c r="E82" s="3">
        <v>0.3902439024390244</v>
      </c>
      <c r="F82" s="3">
        <v>0.34545454545454546</v>
      </c>
      <c r="G82" s="3">
        <v>0.38323353293413176</v>
      </c>
      <c r="H82" s="3">
        <v>0.47761194029850745</v>
      </c>
      <c r="I82" s="3">
        <v>0.40721649484536082</v>
      </c>
      <c r="J82" s="3">
        <v>0.45744680851063829</v>
      </c>
      <c r="K82" s="3">
        <v>0.51515151515151514</v>
      </c>
      <c r="L82" s="3">
        <v>0.51931330472102999</v>
      </c>
      <c r="M82" s="5">
        <v>0.93273986152324428</v>
      </c>
      <c r="N82" s="5">
        <v>0.91830708661417326</v>
      </c>
      <c r="O82" s="5">
        <v>0.9328140214216164</v>
      </c>
      <c r="P82" s="5">
        <v>0.88888888888888884</v>
      </c>
      <c r="Q82" s="5">
        <v>0.8747628083491461</v>
      </c>
      <c r="R82" s="5">
        <v>0.88718929254302104</v>
      </c>
      <c r="S82" s="5">
        <v>0.83695652173913049</v>
      </c>
      <c r="T82" s="5">
        <v>0.86654478976234006</v>
      </c>
      <c r="U82" s="5">
        <v>0.85582255083179293</v>
      </c>
    </row>
    <row r="83" spans="1:58">
      <c r="B83" s="1" t="s">
        <v>638</v>
      </c>
      <c r="C83" s="1" t="s">
        <v>643</v>
      </c>
      <c r="D83" s="3">
        <v>0.12142857142857143</v>
      </c>
      <c r="E83" s="3">
        <v>0.19767441860465115</v>
      </c>
      <c r="F83" s="3">
        <v>0.17711171662125341</v>
      </c>
      <c r="G83" s="3">
        <v>0.22527472527472528</v>
      </c>
      <c r="H83" s="3">
        <v>0.19</v>
      </c>
      <c r="I83" s="3">
        <v>0.26811594202898553</v>
      </c>
      <c r="J83" s="3">
        <v>0.27131782945736432</v>
      </c>
      <c r="K83" s="3">
        <v>0.2857142857142857</v>
      </c>
      <c r="L83" s="3">
        <v>0.27440633245382584</v>
      </c>
      <c r="M83" s="5">
        <v>0.3329718004338395</v>
      </c>
      <c r="N83" s="5">
        <v>0.35897435897435898</v>
      </c>
      <c r="O83" s="5">
        <v>0.3480546792849632</v>
      </c>
      <c r="P83" s="5">
        <v>0.34510193933366484</v>
      </c>
      <c r="Q83" s="5">
        <v>0.39056603773584908</v>
      </c>
      <c r="R83" s="5">
        <v>0.37960625946491672</v>
      </c>
      <c r="S83" s="5">
        <v>0.45135566188197768</v>
      </c>
      <c r="T83" s="5">
        <v>0.4303730951129795</v>
      </c>
      <c r="U83" s="5">
        <v>0.43208020050125312</v>
      </c>
    </row>
    <row r="84" spans="1:58">
      <c r="B84" s="1" t="s">
        <v>644</v>
      </c>
      <c r="C84" s="1" t="s">
        <v>645</v>
      </c>
      <c r="D84" s="3">
        <v>0</v>
      </c>
      <c r="E84" s="3">
        <v>0.13235294117647059</v>
      </c>
      <c r="F84" s="3">
        <v>0</v>
      </c>
      <c r="G84" s="3">
        <v>0</v>
      </c>
      <c r="H84" s="3">
        <v>0.19178082191780821</v>
      </c>
      <c r="I84" s="3">
        <v>0.15151515151515152</v>
      </c>
      <c r="J84" s="3">
        <v>6.4516129032258063E-2</v>
      </c>
      <c r="K84" s="3">
        <v>0.14814814814814814</v>
      </c>
      <c r="L84" s="3">
        <v>0.12121212121212122</v>
      </c>
      <c r="M84" s="5">
        <v>0.96520146520146521</v>
      </c>
      <c r="N84" s="5">
        <v>0.95975855130784704</v>
      </c>
      <c r="O84" s="5">
        <v>0.96101364522417154</v>
      </c>
      <c r="P84" s="5">
        <v>0.9271948608137045</v>
      </c>
      <c r="Q84" s="5">
        <v>0.94862385321100917</v>
      </c>
      <c r="R84" s="5">
        <v>0.92517006802721091</v>
      </c>
      <c r="S84" s="5">
        <v>0.96114519427402867</v>
      </c>
      <c r="T84" s="5">
        <v>0.93249607535321821</v>
      </c>
      <c r="U84" s="5">
        <v>0.92294807370184251</v>
      </c>
    </row>
    <row r="85" spans="1:58">
      <c r="B85" s="1" t="s">
        <v>646</v>
      </c>
      <c r="C85" s="1" t="s">
        <v>647</v>
      </c>
      <c r="D85" s="3">
        <v>0.44099378881987578</v>
      </c>
      <c r="E85" s="3">
        <v>0.56457564575645758</v>
      </c>
      <c r="F85" s="3">
        <v>0.44636678200692043</v>
      </c>
      <c r="G85" s="3">
        <v>0.5223367697594502</v>
      </c>
      <c r="H85" s="3">
        <v>0.5895765472312704</v>
      </c>
      <c r="I85" s="3">
        <v>0.57055214723926384</v>
      </c>
      <c r="J85" s="3">
        <v>0.61716171617161719</v>
      </c>
      <c r="K85" s="3">
        <v>0.62235649546827798</v>
      </c>
      <c r="L85" s="3">
        <v>0.6216216216216216</v>
      </c>
      <c r="M85" s="5">
        <v>0.93660531697341509</v>
      </c>
      <c r="N85" s="5">
        <v>0.94611616515045482</v>
      </c>
      <c r="O85" s="5">
        <v>0.9284225156358582</v>
      </c>
      <c r="P85" s="5">
        <v>0.85522959183673475</v>
      </c>
      <c r="Q85" s="5">
        <v>0.88974358974358969</v>
      </c>
      <c r="R85" s="5">
        <v>0.88353936239427455</v>
      </c>
      <c r="S85" s="5">
        <v>0.92539356605065026</v>
      </c>
      <c r="T85" s="5">
        <v>0.88745148771021998</v>
      </c>
      <c r="U85" s="5">
        <v>0.90710723192019949</v>
      </c>
    </row>
    <row r="86" spans="1:58">
      <c r="B86" s="1" t="s">
        <v>648</v>
      </c>
      <c r="C86" s="1" t="s">
        <v>649</v>
      </c>
      <c r="D86" t="s">
        <v>650</v>
      </c>
      <c r="E86" t="s">
        <v>650</v>
      </c>
      <c r="F86" t="s">
        <v>650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7"/>
      <c r="N86" s="7"/>
      <c r="O86" s="7"/>
      <c r="P86" s="7"/>
      <c r="Q86" s="7"/>
      <c r="R86" s="7"/>
      <c r="S86" s="7"/>
      <c r="T86" s="7"/>
      <c r="U86" s="7"/>
    </row>
    <row r="89" spans="1:58">
      <c r="A89" t="s">
        <v>651</v>
      </c>
      <c r="B89" s="30">
        <v>577</v>
      </c>
      <c r="C89" s="1">
        <v>578</v>
      </c>
      <c r="D89" s="3">
        <f>30/45</f>
        <v>0.66666666666666663</v>
      </c>
      <c r="E89" s="3">
        <f>15/27</f>
        <v>0.55555555555555558</v>
      </c>
      <c r="F89" s="3">
        <f>28/31</f>
        <v>0.90322580645161288</v>
      </c>
      <c r="G89" s="3">
        <f>34/43</f>
        <v>0.79069767441860461</v>
      </c>
      <c r="H89" s="3">
        <f>46/58</f>
        <v>0.7931034482758621</v>
      </c>
      <c r="I89" s="3">
        <f>22/27</f>
        <v>0.81481481481481477</v>
      </c>
      <c r="J89" s="3">
        <f>19/28</f>
        <v>0.6785714285714286</v>
      </c>
      <c r="K89" s="3">
        <f>27/31</f>
        <v>0.87096774193548387</v>
      </c>
      <c r="L89" s="3">
        <f>25/34</f>
        <v>0.73529411764705888</v>
      </c>
      <c r="M89" s="5">
        <v>0.82984293193717273</v>
      </c>
      <c r="N89" s="5">
        <v>0.79224376731301938</v>
      </c>
      <c r="O89" s="5">
        <v>0.77101096224116927</v>
      </c>
      <c r="P89" s="5">
        <v>0.73900293255131966</v>
      </c>
      <c r="Q89" s="5">
        <v>0.72171945701357465</v>
      </c>
      <c r="R89" s="5">
        <v>0.80213903743315507</v>
      </c>
      <c r="S89" s="5">
        <v>0.8</v>
      </c>
      <c r="T89" s="5">
        <v>0.79899497487437188</v>
      </c>
      <c r="U89" s="5" t="s">
        <v>550</v>
      </c>
    </row>
    <row r="90" spans="1:58">
      <c r="B90" s="30">
        <v>565</v>
      </c>
      <c r="C90" s="1">
        <v>566</v>
      </c>
      <c r="D90" s="3">
        <f>40/61</f>
        <v>0.65573770491803274</v>
      </c>
      <c r="E90" s="3">
        <f>22/35</f>
        <v>0.62857142857142856</v>
      </c>
      <c r="F90" s="3">
        <f>35/38</f>
        <v>0.92105263157894735</v>
      </c>
      <c r="G90" s="3">
        <f>44/56</f>
        <v>0.7857142857142857</v>
      </c>
      <c r="H90" s="3">
        <f>60/73</f>
        <v>0.82191780821917804</v>
      </c>
      <c r="I90" s="3">
        <f>31/38</f>
        <v>0.81578947368421051</v>
      </c>
      <c r="J90" s="3">
        <f>26/37</f>
        <v>0.70270270270270274</v>
      </c>
      <c r="K90" s="3">
        <f>35/39</f>
        <v>0.89743589743589747</v>
      </c>
      <c r="L90" s="3">
        <f>33/44</f>
        <v>0.75</v>
      </c>
      <c r="M90" s="5">
        <v>0.77800829875518673</v>
      </c>
      <c r="N90" s="5">
        <v>0.74669603524229078</v>
      </c>
      <c r="O90" s="5">
        <v>0.7393561786085151</v>
      </c>
      <c r="P90" s="5">
        <v>0.66815144766146994</v>
      </c>
      <c r="Q90" s="5">
        <v>0.62230215827338131</v>
      </c>
      <c r="R90" s="5">
        <v>0.70061099796334014</v>
      </c>
      <c r="S90" s="5">
        <v>0.70653173873045083</v>
      </c>
      <c r="T90" s="5">
        <v>0.73151750972762641</v>
      </c>
      <c r="U90" s="5" t="s">
        <v>550</v>
      </c>
    </row>
    <row r="91" spans="1:58">
      <c r="B91" s="30">
        <v>519</v>
      </c>
      <c r="C91" s="1">
        <v>520</v>
      </c>
      <c r="D91" s="3">
        <f>99/138</f>
        <v>0.71739130434782605</v>
      </c>
      <c r="E91" s="3">
        <f>83/103</f>
        <v>0.80582524271844658</v>
      </c>
      <c r="F91" s="3">
        <f>106/117</f>
        <v>0.90598290598290598</v>
      </c>
      <c r="G91" s="3">
        <f>122/151</f>
        <v>0.80794701986754969</v>
      </c>
      <c r="H91" s="3">
        <f>152/177</f>
        <v>0.85875706214689262</v>
      </c>
      <c r="I91" s="3">
        <f>103/128</f>
        <v>0.8046875</v>
      </c>
      <c r="J91" s="3">
        <f>96/118</f>
        <v>0.81355932203389836</v>
      </c>
      <c r="K91" s="3">
        <f>114/134</f>
        <v>0.85074626865671643</v>
      </c>
      <c r="L91" s="3">
        <f>89/110</f>
        <v>0.80909090909090908</v>
      </c>
      <c r="M91" s="5">
        <v>0.74694376528117357</v>
      </c>
      <c r="N91" s="5">
        <v>0.73760580411124543</v>
      </c>
      <c r="O91" s="5">
        <v>0.70032930845225028</v>
      </c>
      <c r="P91" s="5">
        <v>0.68408262454434998</v>
      </c>
      <c r="Q91" s="5">
        <v>0.6629464285714286</v>
      </c>
      <c r="R91" s="5">
        <v>0.74704491725768318</v>
      </c>
      <c r="S91" s="5">
        <v>0.73142857142857143</v>
      </c>
      <c r="T91" s="5">
        <v>0.76896942242355604</v>
      </c>
      <c r="U91" s="5">
        <v>0.71220159151193629</v>
      </c>
    </row>
    <row r="92" spans="1:58">
      <c r="B92" s="30">
        <v>501</v>
      </c>
      <c r="C92" s="1">
        <v>502</v>
      </c>
      <c r="D92" s="3">
        <f>137/186</f>
        <v>0.73655913978494625</v>
      </c>
      <c r="E92" s="3">
        <f>113/144</f>
        <v>0.78472222222222221</v>
      </c>
      <c r="F92" s="3">
        <f>137/153</f>
        <v>0.89542483660130723</v>
      </c>
      <c r="G92" s="3">
        <f>182/214</f>
        <v>0.85046728971962615</v>
      </c>
      <c r="H92" s="3">
        <f>219/235</f>
        <v>0.93191489361702129</v>
      </c>
      <c r="I92" s="3">
        <f>150/175</f>
        <v>0.8571428571428571</v>
      </c>
      <c r="J92" s="3">
        <f>149/168</f>
        <v>0.88690476190476186</v>
      </c>
      <c r="K92" s="3">
        <f>174/195</f>
        <v>0.89230769230769236</v>
      </c>
      <c r="L92" s="3">
        <f>129/151</f>
        <v>0.85430463576158944</v>
      </c>
      <c r="M92" s="5">
        <v>0.79596174282678001</v>
      </c>
      <c r="N92" s="5">
        <v>0.77962577962577961</v>
      </c>
      <c r="O92" s="5">
        <v>0.75704567541302237</v>
      </c>
      <c r="P92" s="5">
        <v>0.74895833333333328</v>
      </c>
      <c r="Q92" s="5">
        <v>0.76695319961795605</v>
      </c>
      <c r="R92" s="5">
        <v>0.80927835051546393</v>
      </c>
      <c r="S92" s="5">
        <v>0.82631038026721482</v>
      </c>
      <c r="T92" s="5">
        <v>0.83398058252427187</v>
      </c>
      <c r="U92" s="5">
        <v>0.82800441014332971</v>
      </c>
    </row>
    <row r="93" spans="1:58" s="17" customFormat="1">
      <c r="A93" s="16"/>
      <c r="B93" s="30">
        <v>496</v>
      </c>
      <c r="C93" s="1">
        <v>497</v>
      </c>
      <c r="D93" s="3">
        <f>143/195</f>
        <v>0.73333333333333328</v>
      </c>
      <c r="E93" s="3">
        <f>125/159</f>
        <v>0.78616352201257866</v>
      </c>
      <c r="F93" s="3">
        <f>153/163</f>
        <v>0.93865030674846628</v>
      </c>
      <c r="G93" s="3">
        <f>199/230</f>
        <v>0.86521739130434783</v>
      </c>
      <c r="H93" s="3">
        <f>231/247</f>
        <v>0.93522267206477738</v>
      </c>
      <c r="I93" s="3">
        <f>172/193</f>
        <v>0.89119170984455953</v>
      </c>
      <c r="J93" s="3">
        <f>165/182</f>
        <v>0.90659340659340659</v>
      </c>
      <c r="K93" s="3">
        <f>193/211</f>
        <v>0.91469194312796209</v>
      </c>
      <c r="L93" s="3">
        <f>139/162</f>
        <v>0.85802469135802473</v>
      </c>
      <c r="M93" s="5">
        <v>0.84994861253854059</v>
      </c>
      <c r="N93" s="5">
        <v>0.84375</v>
      </c>
      <c r="O93" s="5">
        <v>0.83867924528301885</v>
      </c>
      <c r="P93" s="5">
        <v>0.84569138276553102</v>
      </c>
      <c r="Q93" s="5">
        <v>0.85527544351073759</v>
      </c>
      <c r="R93" s="5">
        <v>0.90428713858424725</v>
      </c>
      <c r="S93" s="5">
        <v>0.91300000000000003</v>
      </c>
      <c r="T93" s="5">
        <v>0.89962476547842396</v>
      </c>
      <c r="U93" s="5">
        <v>0.87553191489361704</v>
      </c>
      <c r="V93" s="15"/>
      <c r="W93" s="16"/>
      <c r="X93" s="16"/>
      <c r="Y93" s="16"/>
      <c r="Z93" s="16"/>
      <c r="AA93" s="16"/>
      <c r="AB93" s="15"/>
      <c r="AC93" s="16"/>
      <c r="AD93" s="16"/>
      <c r="AE93" s="16"/>
      <c r="AF93" s="16"/>
      <c r="AG93" s="16"/>
      <c r="AH93" s="15"/>
      <c r="AI93" s="16"/>
      <c r="AJ93" s="16"/>
      <c r="AK93" s="16"/>
      <c r="AL93" s="16"/>
      <c r="AM93" s="16"/>
      <c r="AN93" s="15"/>
      <c r="AO93" s="16"/>
      <c r="AP93" s="16"/>
      <c r="AQ93" s="16"/>
      <c r="AR93" s="16"/>
      <c r="AS93" s="16"/>
      <c r="AT93" s="15"/>
      <c r="AU93" s="16"/>
      <c r="AV93" s="16"/>
      <c r="AW93" s="16"/>
      <c r="AX93" s="16"/>
      <c r="AY93" s="16"/>
      <c r="AZ93" s="15"/>
      <c r="BA93" s="16"/>
      <c r="BB93" s="16"/>
      <c r="BC93" s="16"/>
      <c r="BD93" s="16"/>
      <c r="BE93" s="16"/>
      <c r="BF93" s="15"/>
    </row>
    <row r="94" spans="1:58">
      <c r="A94" s="6"/>
      <c r="B94" s="30">
        <v>453</v>
      </c>
      <c r="C94" s="1">
        <v>454</v>
      </c>
      <c r="D94" s="3">
        <f>247/339</f>
        <v>0.72861356932153387</v>
      </c>
      <c r="E94" s="3">
        <f>209/282</f>
        <v>0.74113475177304966</v>
      </c>
      <c r="F94" s="3">
        <f>254/286</f>
        <v>0.88811188811188813</v>
      </c>
      <c r="G94" s="3">
        <f>313/384</f>
        <v>0.81510416666666663</v>
      </c>
      <c r="H94" s="3">
        <f>368/405</f>
        <v>0.90864197530864199</v>
      </c>
      <c r="I94" s="3">
        <f>296/354</f>
        <v>0.83615819209039544</v>
      </c>
      <c r="J94" s="3">
        <f>306/341</f>
        <v>0.8973607038123167</v>
      </c>
      <c r="K94" s="3">
        <f>337/380</f>
        <v>0.88684210526315788</v>
      </c>
      <c r="L94" s="3">
        <f>212/266</f>
        <v>0.79699248120300747</v>
      </c>
      <c r="M94" s="5">
        <v>0.80553077609277435</v>
      </c>
      <c r="N94" s="5">
        <v>0.81842576028622538</v>
      </c>
      <c r="O94" s="5">
        <v>0.77658623771224311</v>
      </c>
      <c r="P94" s="5">
        <v>0.81146179401993357</v>
      </c>
      <c r="Q94" s="5">
        <v>0.78627968337730869</v>
      </c>
      <c r="R94" s="5">
        <v>0.83824843610366395</v>
      </c>
      <c r="S94" s="5">
        <v>0.84477892756349948</v>
      </c>
      <c r="T94" s="5">
        <v>0.85726718885987818</v>
      </c>
      <c r="U94" s="5">
        <v>0.86519823788546257</v>
      </c>
      <c r="V94" s="5"/>
      <c r="W94" s="6"/>
      <c r="X94" s="6"/>
      <c r="Y94" s="6"/>
      <c r="Z94" s="6"/>
      <c r="AA94" s="6"/>
      <c r="AB94" s="5"/>
      <c r="AC94" s="6"/>
      <c r="AD94" s="6"/>
      <c r="AE94" s="6"/>
      <c r="AF94" s="6"/>
      <c r="AG94" s="6"/>
      <c r="AH94" s="5"/>
      <c r="AI94" s="6"/>
      <c r="AJ94" s="6"/>
      <c r="AK94" s="6"/>
      <c r="AL94" s="6"/>
      <c r="AM94" s="6"/>
      <c r="AN94" s="5"/>
      <c r="AO94" s="6"/>
      <c r="AP94" s="6"/>
      <c r="AQ94" s="6"/>
      <c r="AR94" s="6"/>
      <c r="AS94" s="6"/>
      <c r="AT94" s="5"/>
      <c r="AU94" s="6"/>
      <c r="AV94" s="6"/>
      <c r="AW94" s="6"/>
      <c r="AX94" s="6"/>
      <c r="AY94" s="6"/>
      <c r="AZ94" s="5"/>
      <c r="BA94" s="6"/>
      <c r="BB94" s="6"/>
      <c r="BC94" s="6"/>
      <c r="BD94" s="6"/>
      <c r="BE94" s="6"/>
      <c r="BF94" s="5"/>
    </row>
    <row r="95" spans="1:58">
      <c r="A95" s="6"/>
      <c r="B95" s="30">
        <v>444</v>
      </c>
      <c r="C95" s="1">
        <v>445</v>
      </c>
      <c r="D95" s="3">
        <f>239/363</f>
        <v>0.6584022038567493</v>
      </c>
      <c r="E95" s="3">
        <f>214/311</f>
        <v>0.68810289389067525</v>
      </c>
      <c r="F95" s="3">
        <f>255/310</f>
        <v>0.82258064516129037</v>
      </c>
      <c r="G95" s="3">
        <f>313/410</f>
        <v>0.76341463414634148</v>
      </c>
      <c r="H95" s="3">
        <f>372/434</f>
        <v>0.8571428571428571</v>
      </c>
      <c r="I95" s="3">
        <f>288/392</f>
        <v>0.73469387755102045</v>
      </c>
      <c r="J95" s="3">
        <f>296/376</f>
        <v>0.78723404255319152</v>
      </c>
      <c r="K95" s="3">
        <f>324/414</f>
        <v>0.78260869565217395</v>
      </c>
      <c r="L95" s="3">
        <f>212/291</f>
        <v>0.72852233676975942</v>
      </c>
      <c r="M95" s="5">
        <v>0.69672855879752427</v>
      </c>
      <c r="N95" s="5">
        <v>0.73670212765957444</v>
      </c>
      <c r="O95" s="5">
        <v>0.69769503546099287</v>
      </c>
      <c r="P95" s="5">
        <v>0.66266582438408084</v>
      </c>
      <c r="Q95" s="5">
        <v>0.64134275618374559</v>
      </c>
      <c r="R95" s="5">
        <v>0.71657754010695185</v>
      </c>
      <c r="S95" s="5">
        <v>0.70075046904315197</v>
      </c>
      <c r="T95" s="5">
        <v>0.72661870503597126</v>
      </c>
      <c r="U95" s="5">
        <v>0.75</v>
      </c>
      <c r="V95" s="5"/>
      <c r="W95" s="6"/>
      <c r="X95" s="6"/>
      <c r="Y95" s="6"/>
      <c r="Z95" s="6"/>
      <c r="AA95" s="6"/>
      <c r="AB95" s="5"/>
      <c r="AC95" s="6"/>
      <c r="AD95" s="6"/>
      <c r="AE95" s="6"/>
      <c r="AF95" s="6"/>
      <c r="AG95" s="6"/>
      <c r="AH95" s="5"/>
      <c r="AI95" s="6"/>
      <c r="AJ95" s="6"/>
      <c r="AK95" s="6"/>
      <c r="AL95" s="6"/>
      <c r="AM95" s="6"/>
      <c r="AN95" s="5"/>
      <c r="AO95" s="6"/>
      <c r="AP95" s="6"/>
      <c r="AQ95" s="6"/>
      <c r="AR95" s="6"/>
      <c r="AS95" s="6"/>
      <c r="AT95" s="5"/>
      <c r="AU95" s="6"/>
      <c r="AV95" s="6"/>
      <c r="AW95" s="6"/>
      <c r="AX95" s="6"/>
      <c r="AY95" s="6"/>
      <c r="AZ95" s="5"/>
      <c r="BA95" s="6"/>
      <c r="BB95" s="6"/>
      <c r="BC95" s="6"/>
      <c r="BD95" s="6"/>
      <c r="BE95" s="6"/>
      <c r="BF95" s="5"/>
    </row>
    <row r="96" spans="1:58">
      <c r="A96" s="6"/>
      <c r="B96" s="30">
        <v>381</v>
      </c>
      <c r="C96" s="1">
        <v>382</v>
      </c>
      <c r="D96" s="3">
        <f>350/552</f>
        <v>0.63405797101449279</v>
      </c>
      <c r="E96" s="3">
        <f>312/500</f>
        <v>0.624</v>
      </c>
      <c r="F96" s="3">
        <f>356/491</f>
        <v>0.72505091649694497</v>
      </c>
      <c r="G96" s="3">
        <f>444/572</f>
        <v>0.77622377622377625</v>
      </c>
      <c r="H96" s="3">
        <f>469/579</f>
        <v>0.81001727115716748</v>
      </c>
      <c r="I96" s="3">
        <f>398/569</f>
        <v>0.69947275922671348</v>
      </c>
      <c r="J96" s="3">
        <f>413/558</f>
        <v>0.74014336917562729</v>
      </c>
      <c r="K96" s="3">
        <f>456/582</f>
        <v>0.78350515463917525</v>
      </c>
      <c r="L96" s="3">
        <f>322/481</f>
        <v>0.66943866943866948</v>
      </c>
      <c r="M96" s="5">
        <v>0.72039215686274505</v>
      </c>
      <c r="N96" s="5">
        <v>0.72994129158512722</v>
      </c>
      <c r="O96" s="5">
        <v>0.72582001682085784</v>
      </c>
      <c r="P96" s="5">
        <v>0.65023112480739598</v>
      </c>
      <c r="Q96" s="5">
        <v>0.63581488933601604</v>
      </c>
      <c r="R96" s="5">
        <v>0.7031060911657927</v>
      </c>
      <c r="S96" s="5">
        <v>0.7109375</v>
      </c>
      <c r="T96" s="5">
        <v>0.72731110173068803</v>
      </c>
      <c r="U96" s="5">
        <v>0.73611111111111116</v>
      </c>
      <c r="V96" s="5"/>
      <c r="W96" s="6"/>
      <c r="X96" s="6"/>
      <c r="Y96" s="6"/>
      <c r="Z96" s="6"/>
      <c r="AA96" s="6"/>
      <c r="AB96" s="5"/>
      <c r="AC96" s="6"/>
      <c r="AD96" s="6"/>
      <c r="AE96" s="6"/>
      <c r="AF96" s="6"/>
      <c r="AG96" s="6"/>
      <c r="AH96" s="5"/>
      <c r="AI96" s="6"/>
      <c r="AJ96" s="6"/>
      <c r="AK96" s="6"/>
      <c r="AL96" s="6"/>
      <c r="AM96" s="6"/>
      <c r="AN96" s="5"/>
      <c r="AO96" s="6"/>
      <c r="AP96" s="6"/>
      <c r="AQ96" s="6"/>
      <c r="AR96" s="6"/>
      <c r="AS96" s="6"/>
      <c r="AT96" s="5"/>
      <c r="AU96" s="6"/>
      <c r="AV96" s="6"/>
      <c r="AW96" s="6"/>
      <c r="AX96" s="6"/>
      <c r="AY96" s="6"/>
      <c r="AZ96" s="5"/>
      <c r="BA96" s="6"/>
      <c r="BB96" s="6"/>
      <c r="BC96" s="6"/>
      <c r="BD96" s="6"/>
      <c r="BE96" s="6"/>
      <c r="BF96" s="5"/>
    </row>
    <row r="97" spans="1:58">
      <c r="A97" s="6"/>
      <c r="B97" s="30">
        <v>349</v>
      </c>
      <c r="C97" s="1">
        <v>350</v>
      </c>
      <c r="D97" s="3">
        <f>391/607</f>
        <v>0.64415156507413507</v>
      </c>
      <c r="E97" s="3">
        <f>348/543</f>
        <v>0.64088397790055252</v>
      </c>
      <c r="F97" s="3">
        <f>399/540</f>
        <v>0.73888888888888893</v>
      </c>
      <c r="G97" s="3">
        <f>480/604</f>
        <v>0.79470198675496684</v>
      </c>
      <c r="H97" s="3">
        <f>507/605</f>
        <v>0.83801652892561984</v>
      </c>
      <c r="I97" s="3">
        <f>433/601</f>
        <v>0.72046589018302831</v>
      </c>
      <c r="J97" s="3">
        <f>483/605</f>
        <v>0.79834710743801651</v>
      </c>
      <c r="K97" s="3">
        <f>500/601</f>
        <v>0.83194675540765395</v>
      </c>
      <c r="L97" s="3">
        <f>385/539</f>
        <v>0.7142857142857143</v>
      </c>
      <c r="M97" s="5">
        <v>0.80864197530864201</v>
      </c>
      <c r="N97" s="5">
        <v>0.79843225083986558</v>
      </c>
      <c r="O97" s="5">
        <v>0.80383973288814692</v>
      </c>
      <c r="P97" s="5">
        <v>0.81894256371243823</v>
      </c>
      <c r="Q97" s="5">
        <v>0.7707396812423376</v>
      </c>
      <c r="R97" s="5">
        <v>0.81776133209990753</v>
      </c>
      <c r="S97" s="5">
        <v>0.83092608326253181</v>
      </c>
      <c r="T97" s="5">
        <v>0.85692695214105796</v>
      </c>
      <c r="U97" s="5">
        <v>0.86982248520710059</v>
      </c>
      <c r="V97" s="5"/>
      <c r="W97" s="6"/>
      <c r="X97" s="6"/>
      <c r="Y97" s="6"/>
      <c r="Z97" s="6"/>
      <c r="AA97" s="6"/>
      <c r="AB97" s="5"/>
      <c r="AC97" s="6"/>
      <c r="AD97" s="6"/>
      <c r="AE97" s="6"/>
      <c r="AF97" s="6"/>
      <c r="AG97" s="6"/>
      <c r="AH97" s="5"/>
      <c r="AI97" s="6"/>
      <c r="AJ97" s="6"/>
      <c r="AK97" s="6"/>
      <c r="AL97" s="6"/>
      <c r="AM97" s="6"/>
      <c r="AN97" s="5"/>
      <c r="AO97" s="6"/>
      <c r="AP97" s="6"/>
      <c r="AQ97" s="6"/>
      <c r="AR97" s="6"/>
      <c r="AS97" s="6"/>
      <c r="AT97" s="5"/>
      <c r="AU97" s="6"/>
      <c r="AV97" s="6"/>
      <c r="AW97" s="6"/>
      <c r="AX97" s="6"/>
      <c r="AY97" s="6"/>
      <c r="AZ97" s="5"/>
      <c r="BA97" s="6"/>
      <c r="BB97" s="6"/>
      <c r="BC97" s="6"/>
      <c r="BD97" s="6"/>
      <c r="BE97" s="6"/>
      <c r="BF97" s="5"/>
    </row>
    <row r="98" spans="1:58">
      <c r="A98" s="6"/>
      <c r="B98" s="30">
        <v>322</v>
      </c>
      <c r="C98" s="1">
        <v>323</v>
      </c>
      <c r="D98" s="3">
        <f>350/585</f>
        <v>0.59829059829059827</v>
      </c>
      <c r="E98" s="3">
        <f>330/560</f>
        <v>0.5892857142857143</v>
      </c>
      <c r="F98" s="3">
        <f>362/531</f>
        <v>0.68173258003766479</v>
      </c>
      <c r="G98" s="3">
        <f>454/598</f>
        <v>0.75919732441471577</v>
      </c>
      <c r="H98" s="3">
        <f>453/585</f>
        <v>0.77435897435897438</v>
      </c>
      <c r="I98" s="3">
        <f>391/581</f>
        <v>0.67297762478485368</v>
      </c>
      <c r="J98" s="3">
        <f>418/592</f>
        <v>0.70608108108108103</v>
      </c>
      <c r="K98" s="3">
        <f>439/578</f>
        <v>0.75951557093425603</v>
      </c>
      <c r="L98" s="3">
        <f>361/546</f>
        <v>0.66117216117216115</v>
      </c>
      <c r="M98" s="5">
        <v>0.84134410888983413</v>
      </c>
      <c r="N98" s="5">
        <v>0.82588487665355736</v>
      </c>
      <c r="O98" s="5">
        <v>0.85706278026905824</v>
      </c>
      <c r="P98" s="5">
        <v>0.78021569356638154</v>
      </c>
      <c r="Q98" s="5">
        <v>0.75666144200626961</v>
      </c>
      <c r="R98" s="5">
        <v>0.8188696039163329</v>
      </c>
      <c r="S98" s="5">
        <v>0.82723053120165035</v>
      </c>
      <c r="T98" s="5">
        <v>0.83813306852035752</v>
      </c>
      <c r="U98" s="5">
        <v>0.72707231040564368</v>
      </c>
      <c r="V98" s="5"/>
      <c r="W98" s="6"/>
      <c r="X98" s="6"/>
      <c r="Y98" s="6"/>
      <c r="Z98" s="6"/>
      <c r="AA98" s="6"/>
      <c r="AB98" s="5"/>
      <c r="AC98" s="6"/>
      <c r="AD98" s="6"/>
      <c r="AE98" s="6"/>
      <c r="AF98" s="6"/>
      <c r="AG98" s="6"/>
      <c r="AH98" s="5"/>
      <c r="AI98" s="6"/>
      <c r="AJ98" s="6"/>
      <c r="AK98" s="6"/>
      <c r="AL98" s="6"/>
      <c r="AM98" s="6"/>
      <c r="AN98" s="5"/>
      <c r="AO98" s="6"/>
      <c r="AP98" s="6"/>
      <c r="AQ98" s="6"/>
      <c r="AR98" s="6"/>
      <c r="AS98" s="6"/>
      <c r="AT98" s="5"/>
      <c r="AU98" s="6"/>
      <c r="AV98" s="6"/>
      <c r="AW98" s="6"/>
      <c r="AX98" s="6"/>
      <c r="AY98" s="6"/>
      <c r="AZ98" s="5"/>
      <c r="BA98" s="6"/>
      <c r="BB98" s="6"/>
      <c r="BC98" s="6"/>
      <c r="BD98" s="6"/>
      <c r="BE98" s="6"/>
      <c r="BF98" s="5"/>
    </row>
    <row r="99" spans="1:58">
      <c r="A99" s="6"/>
      <c r="B99" s="30">
        <v>280</v>
      </c>
      <c r="C99" s="1">
        <v>281</v>
      </c>
      <c r="D99" s="3">
        <f>262/547</f>
        <v>0.4789762340036563</v>
      </c>
      <c r="E99" s="3">
        <f>236/488</f>
        <v>0.48360655737704916</v>
      </c>
      <c r="F99" s="3">
        <f>275/463</f>
        <v>0.59395248380129595</v>
      </c>
      <c r="G99" s="3">
        <f>348/536</f>
        <v>0.64925373134328357</v>
      </c>
      <c r="H99" s="3">
        <f>368/510</f>
        <v>0.72156862745098038</v>
      </c>
      <c r="I99" s="3">
        <f>339/529</f>
        <v>0.64083175803402648</v>
      </c>
      <c r="J99" s="3">
        <f>359/536</f>
        <v>0.66977611940298509</v>
      </c>
      <c r="K99" s="3">
        <f>382/512</f>
        <v>0.74609375</v>
      </c>
      <c r="L99" s="3">
        <f>291/472</f>
        <v>0.61652542372881358</v>
      </c>
      <c r="M99" s="5">
        <v>0.87178329571106095</v>
      </c>
      <c r="N99" s="5">
        <v>0.86671832623014333</v>
      </c>
      <c r="O99" s="5">
        <v>0.86438237834725018</v>
      </c>
      <c r="P99" s="5">
        <v>0.82875098193244301</v>
      </c>
      <c r="Q99" s="5">
        <v>0.83976660682226212</v>
      </c>
      <c r="R99" s="5">
        <v>0.84781541482572409</v>
      </c>
      <c r="S99" s="5">
        <v>0.90013774104683197</v>
      </c>
      <c r="T99" s="5">
        <v>0.89407930472569253</v>
      </c>
      <c r="U99" s="5">
        <v>0.75602409638554213</v>
      </c>
      <c r="V99" s="5"/>
      <c r="W99" s="6"/>
      <c r="X99" s="6"/>
      <c r="Y99" s="6"/>
      <c r="Z99" s="6"/>
      <c r="AA99" s="6"/>
      <c r="AB99" s="5"/>
      <c r="AC99" s="6"/>
      <c r="AD99" s="6"/>
      <c r="AE99" s="6"/>
      <c r="AF99" s="6"/>
      <c r="AG99" s="6"/>
      <c r="AH99" s="5"/>
      <c r="AI99" s="6"/>
      <c r="AJ99" s="6"/>
      <c r="AK99" s="6"/>
      <c r="AL99" s="6"/>
      <c r="AM99" s="6"/>
      <c r="AN99" s="5"/>
      <c r="AO99" s="6"/>
      <c r="AP99" s="6"/>
      <c r="AQ99" s="6"/>
      <c r="AR99" s="6"/>
      <c r="AS99" s="6"/>
      <c r="AT99" s="5"/>
      <c r="AU99" s="6"/>
      <c r="AV99" s="6"/>
      <c r="AW99" s="6"/>
      <c r="AX99" s="6"/>
      <c r="AY99" s="6"/>
      <c r="AZ99" s="5"/>
      <c r="BA99" s="6"/>
      <c r="BB99" s="6"/>
      <c r="BC99" s="6"/>
      <c r="BD99" s="6"/>
      <c r="BE99" s="6"/>
      <c r="BF99" s="5"/>
    </row>
    <row r="100" spans="1:58">
      <c r="A100" s="6"/>
      <c r="B100" s="30">
        <v>262</v>
      </c>
      <c r="C100" s="1">
        <v>263</v>
      </c>
      <c r="D100" s="3">
        <f>184/499</f>
        <v>0.36873747494989978</v>
      </c>
      <c r="E100" s="3">
        <f>151/440</f>
        <v>0.3431818181818182</v>
      </c>
      <c r="F100" s="3">
        <f>182/397</f>
        <v>0.45843828715365237</v>
      </c>
      <c r="G100" s="3">
        <f>223/478</f>
        <v>0.46652719665271969</v>
      </c>
      <c r="H100" s="3">
        <f>235/450</f>
        <v>0.52222222222222225</v>
      </c>
      <c r="I100" s="3">
        <f>193/483</f>
        <v>0.39958592132505177</v>
      </c>
      <c r="J100" s="3">
        <f>191/485</f>
        <v>0.39381443298969071</v>
      </c>
      <c r="K100" s="3">
        <f>208/456</f>
        <v>0.45614035087719296</v>
      </c>
      <c r="L100" s="3">
        <f>165/412</f>
        <v>0.40048543689320387</v>
      </c>
      <c r="M100" s="5">
        <v>0.70914258645191852</v>
      </c>
      <c r="N100" s="5">
        <v>0.72222222222222221</v>
      </c>
      <c r="O100" s="5">
        <v>0.70308123249299714</v>
      </c>
      <c r="P100" s="5">
        <v>0.67553865652724965</v>
      </c>
      <c r="Q100" s="5">
        <v>0.62764932562620424</v>
      </c>
      <c r="R100" s="5">
        <v>0.70173646578140958</v>
      </c>
      <c r="S100" s="5">
        <v>0.63362381989832972</v>
      </c>
      <c r="T100" s="5">
        <v>0.655829596412556</v>
      </c>
      <c r="U100" s="5">
        <v>0.55444502893214098</v>
      </c>
      <c r="V100" s="5"/>
      <c r="W100" s="6"/>
      <c r="X100" s="6"/>
      <c r="Y100" s="6"/>
      <c r="Z100" s="6"/>
      <c r="AA100" s="6"/>
      <c r="AB100" s="5"/>
      <c r="AC100" s="6"/>
      <c r="AD100" s="6"/>
      <c r="AE100" s="6"/>
      <c r="AF100" s="6"/>
      <c r="AG100" s="6"/>
      <c r="AH100" s="5"/>
      <c r="AI100" s="6"/>
      <c r="AJ100" s="6"/>
      <c r="AK100" s="6"/>
      <c r="AL100" s="6"/>
      <c r="AM100" s="6"/>
      <c r="AN100" s="5"/>
      <c r="AO100" s="6"/>
      <c r="AP100" s="6"/>
      <c r="AQ100" s="6"/>
      <c r="AR100" s="6"/>
      <c r="AS100" s="6"/>
      <c r="AT100" s="5"/>
      <c r="AU100" s="6"/>
      <c r="AV100" s="6"/>
      <c r="AW100" s="6"/>
      <c r="AX100" s="6"/>
      <c r="AY100" s="6"/>
      <c r="AZ100" s="5"/>
      <c r="BA100" s="6"/>
      <c r="BB100" s="6"/>
      <c r="BC100" s="6"/>
      <c r="BD100" s="6"/>
      <c r="BE100" s="6"/>
      <c r="BF100" s="5"/>
    </row>
    <row r="101" spans="1:58">
      <c r="A101" s="6"/>
      <c r="B101" s="30">
        <v>259</v>
      </c>
      <c r="C101" s="1">
        <v>260</v>
      </c>
      <c r="D101" s="3">
        <f>188/492</f>
        <v>0.38211382113821141</v>
      </c>
      <c r="E101" s="3">
        <f>174/431</f>
        <v>0.40371229698375871</v>
      </c>
      <c r="F101" s="3">
        <f>214/383</f>
        <v>0.55874673629242821</v>
      </c>
      <c r="G101" s="3">
        <f>264/467</f>
        <v>0.56531049250535337</v>
      </c>
      <c r="H101" s="3">
        <f>283/438</f>
        <v>0.64611872146118721</v>
      </c>
      <c r="I101" s="3">
        <f>248/477</f>
        <v>0.51991614255765195</v>
      </c>
      <c r="J101" s="3">
        <f>273/473</f>
        <v>0.57716701902748413</v>
      </c>
      <c r="K101" s="3">
        <f>293/438</f>
        <v>0.66894977168949776</v>
      </c>
      <c r="L101" s="3">
        <f>219/403</f>
        <v>0.54342431761786603</v>
      </c>
      <c r="M101" s="5">
        <v>0.87890437289764534</v>
      </c>
      <c r="N101" s="5">
        <v>0.86919315403422981</v>
      </c>
      <c r="O101" s="5">
        <v>0.86525717892079523</v>
      </c>
      <c r="P101" s="5">
        <v>0.84803082191780821</v>
      </c>
      <c r="Q101" s="5">
        <v>0.83610567514677103</v>
      </c>
      <c r="R101" s="5">
        <v>0.84806201550387594</v>
      </c>
      <c r="S101" s="5">
        <v>0.87926605504587152</v>
      </c>
      <c r="T101" s="5">
        <v>0.89612577203818078</v>
      </c>
      <c r="U101" s="5">
        <v>0.74457958751983078</v>
      </c>
      <c r="V101" s="5"/>
      <c r="W101" s="6"/>
      <c r="X101" s="6"/>
      <c r="Y101" s="6"/>
      <c r="Z101" s="6"/>
      <c r="AA101" s="6"/>
      <c r="AB101" s="5"/>
      <c r="AC101" s="6"/>
      <c r="AD101" s="6"/>
      <c r="AE101" s="6"/>
      <c r="AF101" s="6"/>
      <c r="AG101" s="6"/>
      <c r="AH101" s="5"/>
      <c r="AI101" s="6"/>
      <c r="AJ101" s="6"/>
      <c r="AK101" s="6"/>
      <c r="AL101" s="6"/>
      <c r="AM101" s="6"/>
      <c r="AN101" s="5"/>
      <c r="AO101" s="6"/>
      <c r="AP101" s="6"/>
      <c r="AQ101" s="6"/>
      <c r="AR101" s="6"/>
      <c r="AS101" s="6"/>
      <c r="AT101" s="5"/>
      <c r="AU101" s="6"/>
      <c r="AV101" s="6"/>
      <c r="AW101" s="6"/>
      <c r="AX101" s="6"/>
      <c r="AY101" s="6"/>
      <c r="AZ101" s="5"/>
      <c r="BA101" s="6"/>
      <c r="BB101" s="6"/>
      <c r="BC101" s="6"/>
      <c r="BD101" s="6"/>
      <c r="BE101" s="6"/>
      <c r="BF101" s="5"/>
    </row>
    <row r="102" spans="1:58">
      <c r="A102" s="6"/>
      <c r="B102" s="30">
        <v>244</v>
      </c>
      <c r="C102" s="1">
        <v>245</v>
      </c>
      <c r="D102" s="3">
        <f>139/450</f>
        <v>0.30888888888888888</v>
      </c>
      <c r="E102" s="3">
        <f>132/387</f>
        <v>0.34108527131782945</v>
      </c>
      <c r="F102" s="3">
        <f>174/344</f>
        <v>0.5058139534883721</v>
      </c>
      <c r="G102" s="3">
        <f>209/411</f>
        <v>0.5085158150851582</v>
      </c>
      <c r="H102" s="3">
        <f>234/392</f>
        <v>0.59693877551020413</v>
      </c>
      <c r="I102" s="3">
        <f>216/428</f>
        <v>0.50467289719626163</v>
      </c>
      <c r="J102" s="3">
        <f>222/427</f>
        <v>0.51990632318501173</v>
      </c>
      <c r="K102" s="3">
        <f>251/389</f>
        <v>0.64524421593830339</v>
      </c>
      <c r="L102" s="3">
        <f>172/362</f>
        <v>0.47513812154696133</v>
      </c>
      <c r="M102" s="5">
        <v>0.89393166751657316</v>
      </c>
      <c r="N102" s="5">
        <v>0.89858281665190431</v>
      </c>
      <c r="O102" s="5">
        <v>0.88263229308005431</v>
      </c>
      <c r="P102" s="5">
        <v>0.87415621986499514</v>
      </c>
      <c r="Q102" s="5">
        <v>0.88507625272331159</v>
      </c>
      <c r="R102" s="5">
        <v>0.87276914219919399</v>
      </c>
      <c r="S102" s="5">
        <v>0.93325387365911805</v>
      </c>
      <c r="T102" s="5">
        <v>0.91846243447874198</v>
      </c>
      <c r="U102" s="5">
        <v>0.77235772357723576</v>
      </c>
      <c r="V102" s="5"/>
      <c r="W102" s="6"/>
      <c r="X102" s="6"/>
      <c r="Y102" s="6"/>
      <c r="Z102" s="6"/>
      <c r="AA102" s="6"/>
      <c r="AB102" s="5"/>
      <c r="AC102" s="6"/>
      <c r="AD102" s="6"/>
      <c r="AE102" s="6"/>
      <c r="AF102" s="6"/>
      <c r="AG102" s="6"/>
      <c r="AH102" s="5"/>
      <c r="AI102" s="6"/>
      <c r="AJ102" s="6"/>
      <c r="AK102" s="6"/>
      <c r="AL102" s="6"/>
      <c r="AM102" s="6"/>
      <c r="AN102" s="5"/>
      <c r="AO102" s="6"/>
      <c r="AP102" s="6"/>
      <c r="AQ102" s="6"/>
      <c r="AR102" s="6"/>
      <c r="AS102" s="6"/>
      <c r="AT102" s="5"/>
      <c r="AU102" s="6"/>
      <c r="AV102" s="6"/>
      <c r="AW102" s="6"/>
      <c r="AX102" s="6"/>
      <c r="AY102" s="6"/>
      <c r="AZ102" s="5"/>
      <c r="BA102" s="6"/>
      <c r="BB102" s="6"/>
      <c r="BC102" s="6"/>
      <c r="BD102" s="6"/>
      <c r="BE102" s="6"/>
      <c r="BF102" s="5"/>
    </row>
    <row r="103" spans="1:58">
      <c r="A103" s="6"/>
      <c r="B103" s="30">
        <v>234</v>
      </c>
      <c r="C103" s="1">
        <v>235</v>
      </c>
      <c r="D103" s="3">
        <f>116/430</f>
        <v>0.26976744186046514</v>
      </c>
      <c r="E103" s="3">
        <f>104/356</f>
        <v>0.29213483146067415</v>
      </c>
      <c r="F103" s="3">
        <f>141/314</f>
        <v>0.44904458598726116</v>
      </c>
      <c r="G103" s="3">
        <f>177/381</f>
        <v>0.46456692913385828</v>
      </c>
      <c r="H103" s="3">
        <f>215/361</f>
        <v>0.59556786703601106</v>
      </c>
      <c r="I103" s="3">
        <f>180/406</f>
        <v>0.44334975369458129</v>
      </c>
      <c r="J103" s="3">
        <f>188/397</f>
        <v>0.47355163727959698</v>
      </c>
      <c r="K103" s="3">
        <f>212/358</f>
        <v>0.59217877094972071</v>
      </c>
      <c r="L103" s="3">
        <f>148/338</f>
        <v>0.43786982248520712</v>
      </c>
      <c r="M103" s="5">
        <v>0.90221987315010566</v>
      </c>
      <c r="N103" s="5">
        <v>0.89538171536286526</v>
      </c>
      <c r="O103" s="5">
        <v>0.88387548093739066</v>
      </c>
      <c r="P103" s="5">
        <v>0.87913223140495866</v>
      </c>
      <c r="Q103" s="5">
        <v>0.88184438040345825</v>
      </c>
      <c r="R103" s="5">
        <v>0.92100643651258041</v>
      </c>
      <c r="S103" s="5">
        <v>0.92168421052631577</v>
      </c>
      <c r="T103" s="5">
        <v>0.92026780279975651</v>
      </c>
      <c r="U103" s="5">
        <v>0.76020122973728343</v>
      </c>
      <c r="V103" s="5"/>
      <c r="W103" s="6"/>
      <c r="X103" s="6"/>
      <c r="Y103" s="6"/>
      <c r="Z103" s="6"/>
      <c r="AA103" s="6"/>
      <c r="AB103" s="5"/>
      <c r="AC103" s="6"/>
      <c r="AD103" s="6"/>
      <c r="AE103" s="6"/>
      <c r="AF103" s="6"/>
      <c r="AG103" s="6"/>
      <c r="AH103" s="5"/>
      <c r="AI103" s="6"/>
      <c r="AJ103" s="6"/>
      <c r="AK103" s="6"/>
      <c r="AL103" s="6"/>
      <c r="AM103" s="6"/>
      <c r="AN103" s="5"/>
      <c r="AO103" s="6"/>
      <c r="AP103" s="6"/>
      <c r="AQ103" s="6"/>
      <c r="AR103" s="6"/>
      <c r="AS103" s="6"/>
      <c r="AT103" s="5"/>
      <c r="AU103" s="6"/>
      <c r="AV103" s="6"/>
      <c r="AW103" s="6"/>
      <c r="AX103" s="6"/>
      <c r="AY103" s="6"/>
      <c r="AZ103" s="5"/>
      <c r="BA103" s="6"/>
      <c r="BB103" s="6"/>
      <c r="BC103" s="6"/>
      <c r="BD103" s="6"/>
      <c r="BE103" s="6"/>
      <c r="BF103" s="5"/>
    </row>
    <row r="104" spans="1:58">
      <c r="A104" s="6"/>
      <c r="B104" s="30">
        <v>229</v>
      </c>
      <c r="C104" s="1">
        <v>230</v>
      </c>
      <c r="D104" s="3">
        <f>101/413</f>
        <v>0.24455205811138014</v>
      </c>
      <c r="E104" s="3">
        <f>91/338</f>
        <v>0.26923076923076922</v>
      </c>
      <c r="F104" s="3">
        <f>128/303</f>
        <v>0.42244224422442245</v>
      </c>
      <c r="G104" s="3">
        <f>154/366</f>
        <v>0.42076502732240439</v>
      </c>
      <c r="H104" s="3">
        <f>174/353</f>
        <v>0.49291784702549574</v>
      </c>
      <c r="I104" s="3">
        <f>160/394</f>
        <v>0.40609137055837563</v>
      </c>
      <c r="J104" s="3">
        <f>163/386</f>
        <v>0.42227979274611399</v>
      </c>
      <c r="K104" s="3">
        <f>183/338</f>
        <v>0.54142011834319526</v>
      </c>
      <c r="L104" s="3">
        <f>128/322</f>
        <v>0.39751552795031053</v>
      </c>
      <c r="M104" s="5">
        <v>0.89006903876792354</v>
      </c>
      <c r="N104" s="5">
        <v>0.87727708533077664</v>
      </c>
      <c r="O104" s="5">
        <v>0.84640171858216973</v>
      </c>
      <c r="P104" s="5">
        <v>0.88082901554404147</v>
      </c>
      <c r="Q104" s="5">
        <v>0.87860931054802593</v>
      </c>
      <c r="R104" s="5">
        <v>0.91681210005817337</v>
      </c>
      <c r="S104" s="5">
        <v>0.84960767218831734</v>
      </c>
      <c r="T104" s="5">
        <v>0.88339438339438336</v>
      </c>
      <c r="U104" s="5">
        <v>0.72399999999999998</v>
      </c>
      <c r="V104" s="5"/>
      <c r="W104" s="6"/>
      <c r="X104" s="6"/>
      <c r="Y104" s="6"/>
      <c r="Z104" s="6"/>
      <c r="AA104" s="6"/>
      <c r="AB104" s="5"/>
      <c r="AC104" s="6"/>
      <c r="AD104" s="6"/>
      <c r="AE104" s="6"/>
      <c r="AF104" s="6"/>
      <c r="AG104" s="6"/>
      <c r="AH104" s="5"/>
      <c r="AI104" s="6"/>
      <c r="AJ104" s="6"/>
      <c r="AK104" s="6"/>
      <c r="AL104" s="6"/>
      <c r="AM104" s="6"/>
      <c r="AN104" s="5"/>
      <c r="AO104" s="6"/>
      <c r="AP104" s="6"/>
      <c r="AQ104" s="6"/>
      <c r="AR104" s="6"/>
      <c r="AS104" s="6"/>
      <c r="AT104" s="5"/>
      <c r="AU104" s="6"/>
      <c r="AV104" s="6"/>
      <c r="AW104" s="6"/>
      <c r="AX104" s="6"/>
      <c r="AY104" s="6"/>
      <c r="AZ104" s="5"/>
      <c r="BA104" s="6"/>
      <c r="BB104" s="6"/>
      <c r="BC104" s="6"/>
      <c r="BD104" s="6"/>
      <c r="BE104" s="6"/>
      <c r="BF104" s="5"/>
    </row>
    <row r="105" spans="1:58">
      <c r="A105" s="6"/>
      <c r="B105" s="30">
        <v>222</v>
      </c>
      <c r="C105" s="1">
        <v>223</v>
      </c>
      <c r="D105" s="3">
        <f>80/397</f>
        <v>0.20151133501259447</v>
      </c>
      <c r="E105" s="3">
        <f>73/318</f>
        <v>0.22955974842767296</v>
      </c>
      <c r="F105" s="3">
        <f>108/279</f>
        <v>0.38709677419354838</v>
      </c>
      <c r="G105" s="3">
        <f>129/342</f>
        <v>0.37719298245614036</v>
      </c>
      <c r="H105" s="3">
        <f>165/326</f>
        <v>0.50613496932515334</v>
      </c>
      <c r="I105" s="3">
        <f>141/370</f>
        <v>0.38108108108108107</v>
      </c>
      <c r="J105" s="3">
        <f>151/365</f>
        <v>0.41369863013698632</v>
      </c>
      <c r="K105" s="3">
        <f>171/319</f>
        <v>0.53605015673981193</v>
      </c>
      <c r="L105" s="3">
        <f>109/304</f>
        <v>0.35855263157894735</v>
      </c>
      <c r="M105" s="5">
        <v>0.9009154550350027</v>
      </c>
      <c r="N105" s="5">
        <v>0.89310344827586208</v>
      </c>
      <c r="O105" s="5">
        <v>0.8361498897869214</v>
      </c>
      <c r="P105" s="5">
        <v>0.84636563876651982</v>
      </c>
      <c r="Q105" s="5">
        <v>0.8817794028031688</v>
      </c>
      <c r="R105" s="5">
        <v>0.90191239975323878</v>
      </c>
      <c r="S105" s="5">
        <v>0.91745177209510986</v>
      </c>
      <c r="T105" s="5">
        <v>0.90098400984009841</v>
      </c>
      <c r="U105" s="5">
        <v>0.73894862604540024</v>
      </c>
      <c r="V105" s="5"/>
      <c r="W105" s="6"/>
      <c r="X105" s="6"/>
      <c r="Y105" s="6"/>
      <c r="Z105" s="6"/>
      <c r="AA105" s="6"/>
      <c r="AB105" s="5"/>
      <c r="AC105" s="6"/>
      <c r="AD105" s="6"/>
      <c r="AE105" s="6"/>
      <c r="AF105" s="6"/>
      <c r="AG105" s="6"/>
      <c r="AH105" s="5"/>
      <c r="AI105" s="6"/>
      <c r="AJ105" s="6"/>
      <c r="AK105" s="6"/>
      <c r="AL105" s="6"/>
      <c r="AM105" s="6"/>
      <c r="AN105" s="5"/>
      <c r="AO105" s="6"/>
      <c r="AP105" s="6"/>
      <c r="AQ105" s="6"/>
      <c r="AR105" s="6"/>
      <c r="AS105" s="6"/>
      <c r="AT105" s="5"/>
      <c r="AU105" s="6"/>
      <c r="AV105" s="6"/>
      <c r="AW105" s="6"/>
      <c r="AX105" s="6"/>
      <c r="AY105" s="6"/>
      <c r="AZ105" s="5"/>
      <c r="BA105" s="6"/>
      <c r="BB105" s="6"/>
      <c r="BC105" s="6"/>
      <c r="BD105" s="6"/>
      <c r="BE105" s="6"/>
      <c r="BF105" s="5"/>
    </row>
    <row r="106" spans="1:58">
      <c r="A106" s="6"/>
      <c r="B106" s="30">
        <v>217</v>
      </c>
      <c r="C106" s="1">
        <v>218</v>
      </c>
      <c r="D106" s="3">
        <f>74/394</f>
        <v>0.18781725888324874</v>
      </c>
      <c r="E106" s="3">
        <f>69/308</f>
        <v>0.22402597402597402</v>
      </c>
      <c r="F106" s="3">
        <f>102/266</f>
        <v>0.38345864661654133</v>
      </c>
      <c r="G106" s="3">
        <f>113/329</f>
        <v>0.34346504559270519</v>
      </c>
      <c r="H106" s="3">
        <f>142/314</f>
        <v>0.45222929936305734</v>
      </c>
      <c r="I106" s="3">
        <f>125/364</f>
        <v>0.34340659340659341</v>
      </c>
      <c r="J106" s="3">
        <f>130/355</f>
        <v>0.36619718309859156</v>
      </c>
      <c r="K106" s="3">
        <f>151/309</f>
        <v>0.48867313915857608</v>
      </c>
      <c r="L106" s="3">
        <f>98/293</f>
        <v>0.33447098976109213</v>
      </c>
      <c r="M106" s="5">
        <v>0.89439303211758303</v>
      </c>
      <c r="N106" s="5">
        <v>0.88804457953394123</v>
      </c>
      <c r="O106" s="5">
        <v>0.82893772893772899</v>
      </c>
      <c r="P106" s="5">
        <v>0.84918918918918918</v>
      </c>
      <c r="Q106" s="5">
        <v>0.8792995622263915</v>
      </c>
      <c r="R106" s="5">
        <v>0.90417690417690422</v>
      </c>
      <c r="S106" s="5">
        <v>0.90046296296296291</v>
      </c>
      <c r="T106" s="5">
        <v>0.90093457943925237</v>
      </c>
      <c r="U106" s="5">
        <v>0.70104358502148556</v>
      </c>
      <c r="V106" s="5"/>
      <c r="W106" s="6"/>
      <c r="X106" s="6"/>
      <c r="Y106" s="6"/>
      <c r="Z106" s="6"/>
      <c r="AA106" s="6"/>
      <c r="AB106" s="5"/>
      <c r="AC106" s="6"/>
      <c r="AD106" s="6"/>
      <c r="AE106" s="6"/>
      <c r="AF106" s="6"/>
      <c r="AG106" s="6"/>
      <c r="AH106" s="5"/>
      <c r="AI106" s="6"/>
      <c r="AJ106" s="6"/>
      <c r="AK106" s="6"/>
      <c r="AL106" s="6"/>
      <c r="AM106" s="6"/>
      <c r="AN106" s="5"/>
      <c r="AO106" s="6"/>
      <c r="AP106" s="6"/>
      <c r="AQ106" s="6"/>
      <c r="AR106" s="6"/>
      <c r="AS106" s="6"/>
      <c r="AT106" s="5"/>
      <c r="AU106" s="6"/>
      <c r="AV106" s="6"/>
      <c r="AW106" s="6"/>
      <c r="AX106" s="6"/>
      <c r="AY106" s="6"/>
      <c r="AZ106" s="5"/>
      <c r="BA106" s="6"/>
      <c r="BB106" s="6"/>
      <c r="BC106" s="6"/>
      <c r="BD106" s="6"/>
      <c r="BE106" s="6"/>
      <c r="BF106" s="5"/>
    </row>
    <row r="107" spans="1:58">
      <c r="A107" s="6"/>
      <c r="B107" s="30">
        <v>213</v>
      </c>
      <c r="C107" s="1">
        <v>214</v>
      </c>
      <c r="D107" s="3">
        <f>69/388</f>
        <v>0.17783505154639176</v>
      </c>
      <c r="E107" s="3">
        <f>63/297</f>
        <v>0.21212121212121213</v>
      </c>
      <c r="F107" s="3">
        <f>93/253</f>
        <v>0.3675889328063241</v>
      </c>
      <c r="G107" s="3">
        <f>103/316</f>
        <v>0.32594936708860761</v>
      </c>
      <c r="H107" s="3">
        <f>129/304</f>
        <v>0.42434210526315791</v>
      </c>
      <c r="I107" s="3">
        <f>115/355</f>
        <v>0.323943661971831</v>
      </c>
      <c r="J107" s="3">
        <f>120/346</f>
        <v>0.34682080924855491</v>
      </c>
      <c r="K107" s="3">
        <f>139/297</f>
        <v>0.46801346801346799</v>
      </c>
      <c r="L107" s="3">
        <f>86/279</f>
        <v>0.30824372759856633</v>
      </c>
      <c r="M107" s="5">
        <v>0.89582172701949858</v>
      </c>
      <c r="N107" s="5">
        <v>0.88712160082093383</v>
      </c>
      <c r="O107" s="5">
        <v>0.82317757009345793</v>
      </c>
      <c r="P107" s="5">
        <v>0.84845132743362828</v>
      </c>
      <c r="Q107" s="5">
        <v>0.87748556767158437</v>
      </c>
      <c r="R107" s="5">
        <v>0.89199255121042831</v>
      </c>
      <c r="S107" s="5">
        <v>0.88151658767772512</v>
      </c>
      <c r="T107" s="5">
        <v>0.89774153074027607</v>
      </c>
      <c r="U107" s="5">
        <v>0.69337539432176654</v>
      </c>
      <c r="V107" s="5"/>
      <c r="W107" s="6"/>
      <c r="X107" s="6"/>
      <c r="Y107" s="6"/>
      <c r="Z107" s="6"/>
      <c r="AA107" s="6"/>
      <c r="AB107" s="5"/>
      <c r="AC107" s="6"/>
      <c r="AD107" s="6"/>
      <c r="AE107" s="6"/>
      <c r="AF107" s="6"/>
      <c r="AG107" s="6"/>
      <c r="AH107" s="5"/>
      <c r="AI107" s="6"/>
      <c r="AJ107" s="6"/>
      <c r="AK107" s="6"/>
      <c r="AL107" s="6"/>
      <c r="AM107" s="6"/>
      <c r="AN107" s="5"/>
      <c r="AO107" s="6"/>
      <c r="AP107" s="6"/>
      <c r="AQ107" s="6"/>
      <c r="AR107" s="6"/>
      <c r="AS107" s="6"/>
      <c r="AT107" s="5"/>
      <c r="AU107" s="6"/>
      <c r="AV107" s="6"/>
      <c r="AW107" s="6"/>
      <c r="AX107" s="6"/>
      <c r="AY107" s="6"/>
      <c r="AZ107" s="5"/>
      <c r="BA107" s="6"/>
      <c r="BB107" s="6"/>
      <c r="BC107" s="6"/>
      <c r="BD107" s="6"/>
      <c r="BE107" s="6"/>
      <c r="BF107" s="5"/>
    </row>
    <row r="108" spans="1:58">
      <c r="A108" s="6"/>
      <c r="B108" s="30">
        <v>207</v>
      </c>
      <c r="C108" s="1">
        <v>208</v>
      </c>
      <c r="D108" s="3">
        <f>59/374</f>
        <v>0.15775401069518716</v>
      </c>
      <c r="E108" s="3">
        <f>54/282</f>
        <v>0.19148936170212766</v>
      </c>
      <c r="F108" s="3">
        <f>80/237</f>
        <v>0.33755274261603374</v>
      </c>
      <c r="G108" s="3">
        <f>87/297</f>
        <v>0.29292929292929293</v>
      </c>
      <c r="H108" s="3">
        <f>111/288</f>
        <v>0.38541666666666669</v>
      </c>
      <c r="I108" s="3">
        <f>106/345</f>
        <v>0.30724637681159422</v>
      </c>
      <c r="J108" s="3">
        <f>102/329</f>
        <v>0.3100303951367781</v>
      </c>
      <c r="K108" s="3">
        <f>124/286</f>
        <v>0.43356643356643354</v>
      </c>
      <c r="L108" s="3">
        <f>72/264</f>
        <v>0.27272727272727271</v>
      </c>
      <c r="M108" s="5">
        <v>0.89467658843732112</v>
      </c>
      <c r="N108" s="5">
        <v>0.89037433155080214</v>
      </c>
      <c r="O108" s="5">
        <v>0.82341501361337999</v>
      </c>
      <c r="P108" s="5">
        <v>0.84872521246458921</v>
      </c>
      <c r="Q108" s="5">
        <v>0.87814569536423837</v>
      </c>
      <c r="R108" s="5">
        <v>0.90025575447570327</v>
      </c>
      <c r="S108" s="5">
        <v>0.86988664366683099</v>
      </c>
      <c r="T108" s="5">
        <v>0.89923469387755106</v>
      </c>
      <c r="U108" s="5">
        <v>0.6751633986928105</v>
      </c>
      <c r="V108" s="5"/>
      <c r="W108" s="6"/>
      <c r="X108" s="6"/>
      <c r="Y108" s="6"/>
      <c r="Z108" s="6"/>
      <c r="AA108" s="6"/>
      <c r="AB108" s="5"/>
      <c r="AC108" s="6"/>
      <c r="AD108" s="6"/>
      <c r="AE108" s="6"/>
      <c r="AF108" s="6"/>
      <c r="AG108" s="6"/>
      <c r="AH108" s="5"/>
      <c r="AI108" s="6"/>
      <c r="AJ108" s="6"/>
      <c r="AK108" s="6"/>
      <c r="AL108" s="6"/>
      <c r="AM108" s="6"/>
      <c r="AN108" s="5"/>
      <c r="AO108" s="6"/>
      <c r="AP108" s="6"/>
      <c r="AQ108" s="6"/>
      <c r="AR108" s="6"/>
      <c r="AS108" s="6"/>
      <c r="AT108" s="5"/>
      <c r="AU108" s="6"/>
      <c r="AV108" s="6"/>
      <c r="AW108" s="6"/>
      <c r="AX108" s="6"/>
      <c r="AY108" s="6"/>
      <c r="AZ108" s="5"/>
      <c r="BA108" s="6"/>
      <c r="BB108" s="6"/>
      <c r="BC108" s="6"/>
      <c r="BD108" s="6"/>
      <c r="BE108" s="6"/>
      <c r="BF108" s="5"/>
    </row>
    <row r="109" spans="1:58">
      <c r="A109" s="6"/>
      <c r="B109" s="30">
        <v>183</v>
      </c>
      <c r="C109" s="1">
        <v>184</v>
      </c>
      <c r="D109" s="3">
        <f>23/335</f>
        <v>6.8656716417910449E-2</v>
      </c>
      <c r="E109" s="3">
        <f>0</f>
        <v>0</v>
      </c>
      <c r="F109" s="3">
        <f>34/190</f>
        <v>0.17894736842105263</v>
      </c>
      <c r="G109" s="3">
        <f>31/224</f>
        <v>0.13839285714285715</v>
      </c>
      <c r="H109" s="3">
        <f>50/243</f>
        <v>0.20576131687242799</v>
      </c>
      <c r="I109" s="3">
        <f>61/316</f>
        <v>0.19303797468354431</v>
      </c>
      <c r="J109" s="3">
        <f>57/276</f>
        <v>0.20652173913043478</v>
      </c>
      <c r="K109" s="3">
        <f>71/235</f>
        <v>0.30212765957446808</v>
      </c>
      <c r="L109" s="3">
        <f>38/218</f>
        <v>0.1743119266055046</v>
      </c>
      <c r="M109" s="5">
        <v>0.88520564763658682</v>
      </c>
      <c r="N109" s="5">
        <v>0.87635705669481301</v>
      </c>
      <c r="O109" s="5">
        <v>0.8118766999093382</v>
      </c>
      <c r="P109" s="5">
        <v>0.84390547263681592</v>
      </c>
      <c r="Q109" s="5">
        <v>0.86031042128603108</v>
      </c>
      <c r="R109" s="5">
        <v>0.88529014844804321</v>
      </c>
      <c r="S109" s="5">
        <v>0.89437819420783649</v>
      </c>
      <c r="T109" s="5">
        <v>0.8917066483893078</v>
      </c>
      <c r="U109" s="5">
        <v>0.63622409823484272</v>
      </c>
      <c r="V109" s="5"/>
      <c r="W109" s="6"/>
      <c r="X109" s="6"/>
      <c r="Y109" s="6"/>
      <c r="Z109" s="6"/>
      <c r="AA109" s="6"/>
      <c r="AB109" s="5"/>
      <c r="AC109" s="6"/>
      <c r="AD109" s="6"/>
      <c r="AE109" s="6"/>
      <c r="AF109" s="6"/>
      <c r="AG109" s="6"/>
      <c r="AH109" s="5"/>
      <c r="AI109" s="6"/>
      <c r="AJ109" s="6"/>
      <c r="AK109" s="6"/>
      <c r="AL109" s="6"/>
      <c r="AM109" s="6"/>
      <c r="AN109" s="5"/>
      <c r="AO109" s="6"/>
      <c r="AP109" s="6"/>
      <c r="AQ109" s="6"/>
      <c r="AR109" s="6"/>
      <c r="AS109" s="6"/>
      <c r="AT109" s="5"/>
      <c r="AU109" s="6"/>
      <c r="AV109" s="6"/>
      <c r="AW109" s="6"/>
      <c r="AX109" s="6"/>
      <c r="AY109" s="6"/>
      <c r="AZ109" s="5"/>
      <c r="BA109" s="6"/>
      <c r="BB109" s="6"/>
      <c r="BC109" s="6"/>
      <c r="BD109" s="6"/>
      <c r="BE109" s="6"/>
      <c r="BF109" s="5"/>
    </row>
    <row r="110" spans="1:58">
      <c r="A110" s="6"/>
      <c r="B110" s="30">
        <v>181</v>
      </c>
      <c r="C110" s="1">
        <v>182</v>
      </c>
      <c r="D110" s="3">
        <f>30/328</f>
        <v>9.1463414634146339E-2</v>
      </c>
      <c r="E110" s="3">
        <f>0</f>
        <v>0</v>
      </c>
      <c r="F110" s="3">
        <f>42/189</f>
        <v>0.22222222222222221</v>
      </c>
      <c r="G110" s="3">
        <f>46/217</f>
        <v>0.2119815668202765</v>
      </c>
      <c r="H110" s="3">
        <f>81/236</f>
        <v>0.34322033898305082</v>
      </c>
      <c r="I110" s="3">
        <f>96/312</f>
        <v>0.30769230769230771</v>
      </c>
      <c r="J110" s="3">
        <f>58/272</f>
        <v>0.21323529411764705</v>
      </c>
      <c r="K110" s="3">
        <f>72/230</f>
        <v>0.31304347826086959</v>
      </c>
      <c r="L110" s="3">
        <f>44/214</f>
        <v>0.20560747663551401</v>
      </c>
      <c r="M110" s="5">
        <v>0.89657320872274149</v>
      </c>
      <c r="N110" s="5">
        <v>0.88664215686274506</v>
      </c>
      <c r="O110" s="5">
        <v>0.82342093130474869</v>
      </c>
      <c r="P110" s="5">
        <v>0.84286612193588939</v>
      </c>
      <c r="Q110" s="5">
        <v>0.85862324204293117</v>
      </c>
      <c r="R110" s="5">
        <v>0.8972789115646258</v>
      </c>
      <c r="S110" s="5">
        <v>0.92840778923253153</v>
      </c>
      <c r="T110" s="5">
        <v>0.91292328956461644</v>
      </c>
      <c r="U110" s="5">
        <v>0.66949806949806945</v>
      </c>
      <c r="V110" s="5"/>
      <c r="W110" s="6"/>
      <c r="X110" s="6"/>
      <c r="Y110" s="6"/>
      <c r="Z110" s="6"/>
      <c r="AA110" s="6"/>
      <c r="AB110" s="5"/>
      <c r="AC110" s="6"/>
      <c r="AD110" s="6"/>
      <c r="AE110" s="6"/>
      <c r="AF110" s="6"/>
      <c r="AG110" s="6"/>
      <c r="AH110" s="5"/>
      <c r="AI110" s="6"/>
      <c r="AJ110" s="6"/>
      <c r="AK110" s="6"/>
      <c r="AL110" s="6"/>
      <c r="AM110" s="6"/>
      <c r="AN110" s="5"/>
      <c r="AO110" s="6"/>
      <c r="AP110" s="6"/>
      <c r="AQ110" s="6"/>
      <c r="AR110" s="6"/>
      <c r="AS110" s="6"/>
      <c r="AT110" s="5"/>
      <c r="AU110" s="6"/>
      <c r="AV110" s="6"/>
      <c r="AW110" s="6"/>
      <c r="AX110" s="6"/>
      <c r="AY110" s="6"/>
      <c r="AZ110" s="5"/>
      <c r="BA110" s="6"/>
      <c r="BB110" s="6"/>
      <c r="BC110" s="6"/>
      <c r="BD110" s="6"/>
      <c r="BE110" s="6"/>
      <c r="BF110" s="5"/>
    </row>
    <row r="111" spans="1:58">
      <c r="A111" s="6"/>
      <c r="B111" s="30">
        <v>159</v>
      </c>
      <c r="C111" s="1">
        <v>160</v>
      </c>
      <c r="D111" s="3">
        <f>0</f>
        <v>0</v>
      </c>
      <c r="E111" s="3">
        <f>0</f>
        <v>0</v>
      </c>
      <c r="F111" s="3">
        <f>13/157</f>
        <v>8.2802547770700632E-2</v>
      </c>
      <c r="G111" s="3">
        <f>27/184</f>
        <v>0.14673913043478262</v>
      </c>
      <c r="H111" s="3">
        <f>51/205</f>
        <v>0.24878048780487805</v>
      </c>
      <c r="I111" s="3">
        <f>63/266</f>
        <v>0.23684210526315788</v>
      </c>
      <c r="J111" s="3">
        <f>29/229</f>
        <v>0.12663755458515283</v>
      </c>
      <c r="K111" s="3">
        <f>45/191</f>
        <v>0.2356020942408377</v>
      </c>
      <c r="L111" s="3">
        <f>0</f>
        <v>0</v>
      </c>
      <c r="M111" s="5">
        <v>0.88281764318630673</v>
      </c>
      <c r="N111" s="5">
        <v>0.8880550343964978</v>
      </c>
      <c r="O111" s="5">
        <v>0.81201923076923077</v>
      </c>
      <c r="P111" s="5">
        <v>0.84234234234234229</v>
      </c>
      <c r="Q111" s="5">
        <v>0.87004103967168267</v>
      </c>
      <c r="R111" s="5">
        <v>0.90368980612883054</v>
      </c>
      <c r="S111" s="5">
        <v>0.9182134570765661</v>
      </c>
      <c r="T111" s="5">
        <v>0.88745387453874536</v>
      </c>
      <c r="U111" s="5">
        <v>0.63658340048348105</v>
      </c>
      <c r="V111" s="5"/>
      <c r="W111" s="6"/>
      <c r="X111" s="6"/>
      <c r="Y111" s="6"/>
      <c r="Z111" s="6"/>
      <c r="AA111" s="6"/>
      <c r="AB111" s="5"/>
      <c r="AC111" s="6"/>
      <c r="AD111" s="6"/>
      <c r="AE111" s="6"/>
      <c r="AF111" s="6"/>
      <c r="AG111" s="6"/>
      <c r="AH111" s="5"/>
      <c r="AI111" s="6"/>
      <c r="AJ111" s="6"/>
      <c r="AK111" s="6"/>
      <c r="AL111" s="6"/>
      <c r="AM111" s="6"/>
      <c r="AN111" s="5"/>
      <c r="AO111" s="6"/>
      <c r="AP111" s="6"/>
      <c r="AQ111" s="6"/>
      <c r="AR111" s="6"/>
      <c r="AS111" s="6"/>
      <c r="AT111" s="5"/>
      <c r="AU111" s="6"/>
      <c r="AV111" s="6"/>
      <c r="AW111" s="6"/>
      <c r="AX111" s="6"/>
      <c r="AY111" s="6"/>
      <c r="AZ111" s="5"/>
      <c r="BA111" s="6"/>
      <c r="BB111" s="6"/>
      <c r="BC111" s="6"/>
      <c r="BD111" s="6"/>
      <c r="BE111" s="6"/>
      <c r="BF111" s="5"/>
    </row>
    <row r="112" spans="1:58">
      <c r="A112" s="6"/>
      <c r="B112" s="30">
        <v>112</v>
      </c>
      <c r="C112" s="1">
        <v>113</v>
      </c>
      <c r="D112" s="3">
        <f>0</f>
        <v>0</v>
      </c>
      <c r="E112" s="3">
        <f>0</f>
        <v>0</v>
      </c>
      <c r="F112" s="3">
        <f>0</f>
        <v>0</v>
      </c>
      <c r="G112" s="3">
        <f>18/129</f>
        <v>0.13953488372093023</v>
      </c>
      <c r="H112" s="3">
        <f>36/157</f>
        <v>0.22929936305732485</v>
      </c>
      <c r="I112" s="3">
        <f>22/164</f>
        <v>0.13414634146341464</v>
      </c>
      <c r="J112" s="3">
        <f>20/137</f>
        <v>0.145985401459854</v>
      </c>
      <c r="K112" s="3">
        <f>25/135</f>
        <v>0.18518518518518517</v>
      </c>
      <c r="L112" s="3">
        <f>0</f>
        <v>0</v>
      </c>
      <c r="M112" s="5">
        <v>0.86336924583741426</v>
      </c>
      <c r="N112" s="5">
        <v>0.85859097820577801</v>
      </c>
      <c r="O112" s="5">
        <v>0.86604189636163176</v>
      </c>
      <c r="P112" s="5">
        <v>0.86125503742084053</v>
      </c>
      <c r="Q112" s="5">
        <v>0.81836734693877555</v>
      </c>
      <c r="R112" s="5">
        <v>0.85754060324825987</v>
      </c>
      <c r="S112" s="5">
        <v>0.48726114649681529</v>
      </c>
      <c r="T112" s="5">
        <v>0.92316217214628737</v>
      </c>
      <c r="U112" s="5">
        <v>0.91721419185282527</v>
      </c>
      <c r="V112" s="5"/>
      <c r="W112" s="6"/>
      <c r="X112" s="6"/>
      <c r="Y112" s="6"/>
      <c r="Z112" s="6"/>
      <c r="AA112" s="6"/>
      <c r="AB112" s="5"/>
      <c r="AC112" s="6"/>
      <c r="AD112" s="6"/>
      <c r="AE112" s="6"/>
      <c r="AF112" s="6"/>
      <c r="AG112" s="6"/>
      <c r="AH112" s="5"/>
      <c r="AI112" s="6"/>
      <c r="AJ112" s="6"/>
      <c r="AK112" s="6"/>
      <c r="AL112" s="6"/>
      <c r="AM112" s="6"/>
      <c r="AN112" s="5"/>
      <c r="AO112" s="6"/>
      <c r="AP112" s="6"/>
      <c r="AQ112" s="6"/>
      <c r="AR112" s="6"/>
      <c r="AS112" s="6"/>
      <c r="AT112" s="5"/>
      <c r="AU112" s="6"/>
      <c r="AV112" s="6"/>
      <c r="AW112" s="6"/>
      <c r="AX112" s="6"/>
      <c r="AY112" s="6"/>
      <c r="AZ112" s="5"/>
      <c r="BA112" s="6"/>
      <c r="BB112" s="6"/>
      <c r="BC112" s="6"/>
      <c r="BD112" s="6"/>
      <c r="BE112" s="6"/>
      <c r="BF112" s="5"/>
    </row>
    <row r="113" spans="1:58">
      <c r="A113" s="6"/>
      <c r="B113" s="30">
        <v>105</v>
      </c>
      <c r="C113" s="1">
        <v>106</v>
      </c>
      <c r="D113" s="3">
        <f>0</f>
        <v>0</v>
      </c>
      <c r="E113" s="3">
        <f>0</f>
        <v>0</v>
      </c>
      <c r="F113" s="3">
        <f>0</f>
        <v>0</v>
      </c>
      <c r="G113" s="3">
        <f>23/169</f>
        <v>0.13609467455621302</v>
      </c>
      <c r="H113" s="3">
        <f>29/143</f>
        <v>0.20279720279720279</v>
      </c>
      <c r="I113" s="3">
        <f>32/157</f>
        <v>0.20382165605095542</v>
      </c>
      <c r="J113" s="3">
        <f>12/127</f>
        <v>9.4488188976377951E-2</v>
      </c>
      <c r="K113" s="3">
        <f>22/127</f>
        <v>0.17322834645669291</v>
      </c>
      <c r="L113" s="3">
        <f>18/123</f>
        <v>0.14634146341463414</v>
      </c>
      <c r="M113" s="5">
        <v>0.85331632653061229</v>
      </c>
      <c r="N113" s="5">
        <v>0.85175017158544952</v>
      </c>
      <c r="O113" s="5">
        <v>0.86600625651720542</v>
      </c>
      <c r="P113" s="5">
        <v>0.85651214128035325</v>
      </c>
      <c r="Q113" s="5">
        <v>0.8158070997990623</v>
      </c>
      <c r="R113" s="5">
        <v>0.86498855835240274</v>
      </c>
      <c r="S113" s="5">
        <v>0.50184501845018448</v>
      </c>
      <c r="T113" s="5">
        <v>0.91734657680028375</v>
      </c>
      <c r="U113" s="5">
        <v>0.88949079089924166</v>
      </c>
      <c r="V113" s="5"/>
      <c r="W113" s="6"/>
      <c r="X113" s="6"/>
      <c r="Y113" s="6"/>
      <c r="Z113" s="6"/>
      <c r="AA113" s="6"/>
      <c r="AB113" s="5"/>
      <c r="AC113" s="6"/>
      <c r="AD113" s="6"/>
      <c r="AE113" s="6"/>
      <c r="AF113" s="6"/>
      <c r="AG113" s="6"/>
      <c r="AH113" s="5"/>
      <c r="AI113" s="6"/>
      <c r="AJ113" s="6"/>
      <c r="AK113" s="6"/>
      <c r="AL113" s="6"/>
      <c r="AM113" s="6"/>
      <c r="AN113" s="5"/>
      <c r="AO113" s="6"/>
      <c r="AP113" s="6"/>
      <c r="AQ113" s="6"/>
      <c r="AR113" s="6"/>
      <c r="AS113" s="6"/>
      <c r="AT113" s="5"/>
      <c r="AU113" s="6"/>
      <c r="AV113" s="6"/>
      <c r="AW113" s="6"/>
      <c r="AX113" s="6"/>
      <c r="AY113" s="6"/>
      <c r="AZ113" s="5"/>
      <c r="BA113" s="6"/>
      <c r="BB113" s="6"/>
      <c r="BC113" s="6"/>
      <c r="BD113" s="6"/>
      <c r="BE113" s="6"/>
      <c r="BF113" s="5"/>
    </row>
    <row r="114" spans="1:58">
      <c r="A114" s="6"/>
      <c r="B114" s="30">
        <v>72</v>
      </c>
      <c r="C114" s="1">
        <v>73</v>
      </c>
      <c r="D114" s="3">
        <f>10/109</f>
        <v>9.1743119266055051E-2</v>
      </c>
      <c r="E114" s="3">
        <f>5/77</f>
        <v>6.4935064935064929E-2</v>
      </c>
      <c r="F114" s="3">
        <f>9/67</f>
        <v>0.13432835820895522</v>
      </c>
      <c r="G114" s="3">
        <f>4/66</f>
        <v>6.0606060606060608E-2</v>
      </c>
      <c r="H114" s="3">
        <f>19/89</f>
        <v>0.21348314606741572</v>
      </c>
      <c r="I114" s="3">
        <f>22/82</f>
        <v>0.26829268292682928</v>
      </c>
      <c r="J114" s="3">
        <f>21/68</f>
        <v>0.30882352941176472</v>
      </c>
      <c r="K114" s="3">
        <f>15/71</f>
        <v>0.21126760563380281</v>
      </c>
      <c r="L114" s="3">
        <f>14/77</f>
        <v>0.18181818181818182</v>
      </c>
      <c r="M114" s="5">
        <v>0.84544524053224157</v>
      </c>
      <c r="N114" s="5">
        <v>0.85461441213653599</v>
      </c>
      <c r="O114" s="5">
        <v>0.86751233262861172</v>
      </c>
      <c r="P114" s="5">
        <v>0.85594405594405598</v>
      </c>
      <c r="Q114" s="5">
        <v>0.78588807785888082</v>
      </c>
      <c r="R114" s="5">
        <v>0.84608030592734229</v>
      </c>
      <c r="S114" s="5" t="s">
        <v>652</v>
      </c>
      <c r="T114" s="5">
        <v>0.9042000943841435</v>
      </c>
      <c r="U114" s="5">
        <v>0.8747454175152749</v>
      </c>
      <c r="V114" s="5"/>
      <c r="W114" s="6"/>
      <c r="X114" s="6"/>
      <c r="Y114" s="6"/>
      <c r="Z114" s="6"/>
      <c r="AA114" s="6"/>
      <c r="AB114" s="5"/>
      <c r="AC114" s="6"/>
      <c r="AD114" s="6"/>
      <c r="AE114" s="6"/>
      <c r="AF114" s="6"/>
      <c r="AG114" s="6"/>
      <c r="AH114" s="5"/>
      <c r="AI114" s="6"/>
      <c r="AJ114" s="6"/>
      <c r="AK114" s="6"/>
      <c r="AL114" s="6"/>
      <c r="AM114" s="6"/>
      <c r="AN114" s="5"/>
      <c r="AO114" s="6"/>
      <c r="AP114" s="6"/>
      <c r="AQ114" s="6"/>
      <c r="AR114" s="6"/>
      <c r="AS114" s="6"/>
      <c r="AT114" s="5"/>
      <c r="AU114" s="6"/>
      <c r="AV114" s="6"/>
      <c r="AW114" s="6"/>
      <c r="AX114" s="6"/>
      <c r="AY114" s="6"/>
      <c r="AZ114" s="5"/>
      <c r="BA114" s="6"/>
      <c r="BB114" s="6"/>
      <c r="BC114" s="6"/>
      <c r="BD114" s="6"/>
      <c r="BE114" s="6"/>
      <c r="BF114" s="5"/>
    </row>
    <row r="115" spans="1:58">
      <c r="A115" s="6"/>
      <c r="B115" s="30">
        <v>66</v>
      </c>
      <c r="C115" s="1">
        <v>67</v>
      </c>
      <c r="D115" s="3">
        <f>0</f>
        <v>0</v>
      </c>
      <c r="E115" s="3">
        <f>4/67</f>
        <v>5.9701492537313432E-2</v>
      </c>
      <c r="F115" s="3">
        <f>7/63</f>
        <v>0.1111111111111111</v>
      </c>
      <c r="G115" s="3">
        <f>5/57</f>
        <v>8.771929824561403E-2</v>
      </c>
      <c r="H115" s="3">
        <f>11/73</f>
        <v>0.15068493150684931</v>
      </c>
      <c r="I115" s="3">
        <f>8/64</f>
        <v>0.125</v>
      </c>
      <c r="J115" s="3">
        <f>8/54</f>
        <v>0.14814814814814814</v>
      </c>
      <c r="K115" s="3">
        <f>7/55</f>
        <v>0.12727272727272726</v>
      </c>
      <c r="L115" s="3">
        <f>10/62</f>
        <v>0.16129032258064516</v>
      </c>
      <c r="M115" s="5">
        <v>0.82547169811320753</v>
      </c>
      <c r="N115" s="5">
        <v>0.82748091603053431</v>
      </c>
      <c r="O115" s="5">
        <v>0.84818731117824775</v>
      </c>
      <c r="P115" s="5">
        <v>0.83333333333333337</v>
      </c>
      <c r="Q115" s="5">
        <v>0.71364317841079461</v>
      </c>
      <c r="R115" s="5">
        <v>0.82051282051282048</v>
      </c>
      <c r="S115" s="5" t="s">
        <v>652</v>
      </c>
      <c r="T115" s="5">
        <v>0.88047808764940239</v>
      </c>
      <c r="U115" s="5">
        <v>0.83503981797497151</v>
      </c>
      <c r="V115" s="5"/>
      <c r="W115" s="6"/>
      <c r="X115" s="6"/>
      <c r="Y115" s="6"/>
      <c r="Z115" s="6"/>
      <c r="AA115" s="6"/>
      <c r="AB115" s="5"/>
      <c r="AC115" s="6"/>
      <c r="AD115" s="6"/>
      <c r="AE115" s="6"/>
      <c r="AF115" s="6"/>
      <c r="AG115" s="6"/>
      <c r="AH115" s="5"/>
      <c r="AI115" s="6"/>
      <c r="AJ115" s="6"/>
      <c r="AK115" s="6"/>
      <c r="AL115" s="6"/>
      <c r="AM115" s="6"/>
      <c r="AN115" s="5"/>
      <c r="AO115" s="6"/>
      <c r="AP115" s="6"/>
      <c r="AQ115" s="6"/>
      <c r="AR115" s="6"/>
      <c r="AS115" s="6"/>
      <c r="AT115" s="5"/>
      <c r="AU115" s="6"/>
      <c r="AV115" s="6"/>
      <c r="AW115" s="6"/>
      <c r="AX115" s="6"/>
      <c r="AY115" s="6"/>
      <c r="AZ115" s="5"/>
      <c r="BA115" s="6"/>
      <c r="BB115" s="6"/>
      <c r="BC115" s="6"/>
      <c r="BD115" s="6"/>
      <c r="BE115" s="6"/>
      <c r="BF115" s="5"/>
    </row>
    <row r="116" spans="1:58">
      <c r="A116" s="6"/>
      <c r="B116" s="30">
        <v>24</v>
      </c>
      <c r="C116" s="1" t="s">
        <v>653</v>
      </c>
      <c r="D116" s="3">
        <f>1/14</f>
        <v>7.1428571428571425E-2</v>
      </c>
      <c r="E116" s="3">
        <f>0</f>
        <v>0</v>
      </c>
      <c r="F116" s="3">
        <f>1/17</f>
        <v>5.8823529411764705E-2</v>
      </c>
      <c r="G116" s="4">
        <f>2/6</f>
        <v>0.33333333333333331</v>
      </c>
      <c r="H116" s="3">
        <f>0</f>
        <v>0</v>
      </c>
      <c r="I116" s="4">
        <v>0</v>
      </c>
      <c r="J116" s="4">
        <v>0</v>
      </c>
      <c r="K116" s="3">
        <f>0</f>
        <v>0</v>
      </c>
      <c r="L116" s="4">
        <f>1/8</f>
        <v>0.125</v>
      </c>
      <c r="M116" s="7"/>
      <c r="N116" s="7"/>
      <c r="O116" s="7"/>
      <c r="P116" s="7"/>
      <c r="Q116" s="7"/>
      <c r="R116" s="7"/>
      <c r="S116" s="7"/>
      <c r="T116" s="7"/>
      <c r="U116" s="7"/>
      <c r="V116" s="5"/>
      <c r="W116" s="6"/>
      <c r="X116" s="6"/>
      <c r="Y116" s="6"/>
      <c r="Z116" s="6"/>
      <c r="AA116" s="6"/>
      <c r="AB116" s="5"/>
      <c r="AC116" s="6"/>
      <c r="AD116" s="6"/>
      <c r="AE116" s="6"/>
      <c r="AF116" s="6"/>
      <c r="AG116" s="6"/>
      <c r="AH116" s="5"/>
      <c r="AI116" s="6"/>
      <c r="AJ116" s="6"/>
      <c r="AK116" s="6"/>
      <c r="AL116" s="6"/>
      <c r="AM116" s="6"/>
      <c r="AN116" s="5"/>
      <c r="AO116" s="6"/>
      <c r="AP116" s="6"/>
      <c r="AQ116" s="6"/>
      <c r="AR116" s="6"/>
      <c r="AS116" s="6"/>
      <c r="AT116" s="5"/>
      <c r="AU116" s="6"/>
      <c r="AV116" s="6"/>
      <c r="AW116" s="6"/>
      <c r="AX116" s="6"/>
      <c r="AY116" s="6"/>
      <c r="AZ116" s="5"/>
      <c r="BA116" s="6"/>
      <c r="BB116" s="6"/>
      <c r="BC116" s="6"/>
      <c r="BD116" s="6"/>
      <c r="BE116" s="6"/>
      <c r="BF116" s="5"/>
    </row>
    <row r="117" spans="1:58">
      <c r="A117" s="6"/>
      <c r="B117" s="1" t="s">
        <v>654</v>
      </c>
      <c r="C117" s="1">
        <v>62</v>
      </c>
      <c r="D117" s="31"/>
      <c r="E117" s="31"/>
      <c r="F117" s="31"/>
      <c r="G117" s="31"/>
      <c r="H117" s="31"/>
      <c r="I117" s="31"/>
      <c r="J117" s="32"/>
      <c r="K117" s="31"/>
      <c r="L117" s="31"/>
      <c r="M117" s="5">
        <v>0.79265091863517056</v>
      </c>
      <c r="N117" s="5">
        <v>0.79406631762652702</v>
      </c>
      <c r="O117" s="5">
        <v>0.77672955974842772</v>
      </c>
      <c r="P117" s="5">
        <v>0.78125</v>
      </c>
      <c r="Q117" s="5">
        <v>0.65104166666666663</v>
      </c>
      <c r="R117" s="5">
        <v>0.77564102564102566</v>
      </c>
      <c r="S117" s="5" t="s">
        <v>652</v>
      </c>
      <c r="T117" s="5">
        <v>0.83541017653167182</v>
      </c>
      <c r="U117" s="5">
        <v>0.80784313725490198</v>
      </c>
      <c r="V117" s="5"/>
      <c r="W117" s="6"/>
      <c r="X117" s="6"/>
      <c r="Y117" s="6"/>
      <c r="Z117" s="6"/>
      <c r="AA117" s="6"/>
      <c r="AB117" s="5"/>
      <c r="AC117" s="6"/>
      <c r="AD117" s="6"/>
      <c r="AE117" s="6"/>
      <c r="AF117" s="6"/>
      <c r="AG117" s="6"/>
      <c r="AH117" s="5"/>
      <c r="AI117" s="6"/>
      <c r="AJ117" s="6"/>
      <c r="AK117" s="6"/>
      <c r="AL117" s="6"/>
      <c r="AM117" s="6"/>
      <c r="AN117" s="5"/>
      <c r="AO117" s="6"/>
      <c r="AP117" s="6"/>
      <c r="AQ117" s="6"/>
      <c r="AR117" s="6"/>
      <c r="AS117" s="6"/>
      <c r="AT117" s="5"/>
      <c r="AU117" s="6"/>
      <c r="AV117" s="6"/>
      <c r="AW117" s="6"/>
      <c r="AX117" s="6"/>
      <c r="AY117" s="6"/>
      <c r="AZ117" s="5"/>
      <c r="BA117" s="6"/>
      <c r="BB117" s="6"/>
      <c r="BC117" s="6"/>
      <c r="BD117" s="6"/>
      <c r="BE117" s="6"/>
      <c r="BF117" s="5"/>
    </row>
    <row r="118" spans="1:58">
      <c r="A118" s="6"/>
      <c r="B118" s="1" t="s">
        <v>655</v>
      </c>
      <c r="C118" s="1">
        <v>57</v>
      </c>
      <c r="D118" s="31"/>
      <c r="E118" s="31"/>
      <c r="F118" s="31"/>
      <c r="G118" s="31"/>
      <c r="H118" s="31"/>
      <c r="I118" s="31"/>
      <c r="J118" s="32"/>
      <c r="K118" s="31"/>
      <c r="L118" s="31"/>
      <c r="M118" s="5">
        <v>0.79913294797687862</v>
      </c>
      <c r="N118" s="5">
        <v>0.72289156626506024</v>
      </c>
      <c r="O118" s="5">
        <v>0.78735632183908044</v>
      </c>
      <c r="P118" s="5">
        <v>0.79089026915113869</v>
      </c>
      <c r="Q118" s="5">
        <v>0.59509202453987731</v>
      </c>
      <c r="R118" s="5">
        <v>0.73563218390804597</v>
      </c>
      <c r="S118" s="5" t="s">
        <v>652</v>
      </c>
      <c r="T118" s="5">
        <v>0.81455525606469004</v>
      </c>
      <c r="U118" s="5" t="s">
        <v>652</v>
      </c>
      <c r="V118" s="5"/>
      <c r="W118" s="6"/>
      <c r="X118" s="6"/>
      <c r="Y118" s="6"/>
      <c r="Z118" s="6"/>
      <c r="AA118" s="6"/>
      <c r="AB118" s="5"/>
      <c r="AC118" s="6"/>
      <c r="AD118" s="6"/>
      <c r="AE118" s="6"/>
      <c r="AF118" s="6"/>
      <c r="AG118" s="6"/>
      <c r="AH118" s="5"/>
      <c r="AI118" s="6"/>
      <c r="AJ118" s="6"/>
      <c r="AK118" s="6"/>
      <c r="AL118" s="6"/>
      <c r="AM118" s="6"/>
      <c r="AN118" s="5"/>
      <c r="AO118" s="6"/>
      <c r="AP118" s="6"/>
      <c r="AQ118" s="6"/>
      <c r="AR118" s="6"/>
      <c r="AS118" s="6"/>
      <c r="AT118" s="5"/>
      <c r="AU118" s="6"/>
      <c r="AV118" s="6"/>
      <c r="AW118" s="6"/>
      <c r="AX118" s="6"/>
      <c r="AY118" s="6"/>
      <c r="AZ118" s="5"/>
      <c r="BA118" s="6"/>
      <c r="BB118" s="6"/>
      <c r="BC118" s="6"/>
      <c r="BD118" s="6"/>
      <c r="BE118" s="6"/>
      <c r="BF118" s="5"/>
    </row>
    <row r="119" spans="1:58">
      <c r="A119" s="6"/>
      <c r="B119" s="1" t="s">
        <v>656</v>
      </c>
      <c r="C119" s="1">
        <v>133</v>
      </c>
      <c r="D119" s="31"/>
      <c r="E119" s="31"/>
      <c r="F119" s="31"/>
      <c r="G119" s="31"/>
      <c r="H119" s="31"/>
      <c r="I119" s="31"/>
      <c r="J119" s="32"/>
      <c r="K119" s="31"/>
      <c r="L119" s="31"/>
      <c r="M119" s="5">
        <v>0.85475444096133746</v>
      </c>
      <c r="N119" s="5">
        <v>0.82262882748319643</v>
      </c>
      <c r="O119" s="5">
        <v>0.82800312012480504</v>
      </c>
      <c r="P119" s="5">
        <v>0.8197959954665659</v>
      </c>
      <c r="Q119" s="5">
        <v>0.76857355126300153</v>
      </c>
      <c r="R119" s="5">
        <v>0.84401408450704229</v>
      </c>
      <c r="S119" s="5">
        <v>0.43832020997375326</v>
      </c>
      <c r="T119" s="5">
        <v>0.89844437921925446</v>
      </c>
      <c r="U119" s="5">
        <v>0.88457711442786069</v>
      </c>
      <c r="V119" s="5"/>
      <c r="W119" s="6"/>
      <c r="X119" s="6"/>
      <c r="Y119" s="6"/>
      <c r="Z119" s="6"/>
      <c r="AA119" s="6"/>
      <c r="AB119" s="5"/>
      <c r="AC119" s="6"/>
      <c r="AD119" s="6"/>
      <c r="AE119" s="6"/>
      <c r="AF119" s="6"/>
      <c r="AG119" s="6"/>
      <c r="AH119" s="5"/>
      <c r="AI119" s="6"/>
      <c r="AJ119" s="6"/>
      <c r="AK119" s="6"/>
      <c r="AL119" s="6"/>
      <c r="AM119" s="6"/>
      <c r="AN119" s="5"/>
      <c r="AO119" s="6"/>
      <c r="AP119" s="6"/>
      <c r="AQ119" s="6"/>
      <c r="AR119" s="6"/>
      <c r="AS119" s="6"/>
      <c r="AT119" s="5"/>
      <c r="AU119" s="6"/>
      <c r="AV119" s="6"/>
      <c r="AW119" s="6"/>
      <c r="AX119" s="6"/>
      <c r="AY119" s="6"/>
      <c r="AZ119" s="5"/>
      <c r="BA119" s="6"/>
      <c r="BB119" s="6"/>
      <c r="BC119" s="6"/>
      <c r="BD119" s="6"/>
      <c r="BE119" s="6"/>
      <c r="BF119" s="5"/>
    </row>
    <row r="120" spans="1:58">
      <c r="A120" s="6"/>
      <c r="D120" s="6"/>
      <c r="E120" s="6"/>
      <c r="F120" s="6"/>
      <c r="G120" s="6"/>
      <c r="H120" s="6"/>
      <c r="I120" s="6"/>
      <c r="J120" s="5"/>
      <c r="K120" s="6"/>
      <c r="L120" s="6"/>
      <c r="V120" s="5"/>
      <c r="W120" s="6"/>
      <c r="X120" s="6"/>
      <c r="Y120" s="6"/>
      <c r="Z120" s="6"/>
      <c r="AA120" s="6"/>
      <c r="AB120" s="5"/>
      <c r="AC120" s="6"/>
      <c r="AD120" s="6"/>
      <c r="AE120" s="6"/>
      <c r="AF120" s="6"/>
      <c r="AG120" s="6"/>
      <c r="AH120" s="5"/>
      <c r="AI120" s="6"/>
      <c r="AJ120" s="6"/>
      <c r="AK120" s="6"/>
      <c r="AL120" s="6"/>
      <c r="AM120" s="6"/>
      <c r="AN120" s="5"/>
      <c r="AO120" s="6"/>
      <c r="AP120" s="6"/>
      <c r="AQ120" s="6"/>
      <c r="AR120" s="6"/>
      <c r="AS120" s="6"/>
      <c r="AT120" s="5"/>
      <c r="AU120" s="6"/>
      <c r="AV120" s="6"/>
      <c r="AW120" s="6"/>
      <c r="AX120" s="6"/>
      <c r="AY120" s="6"/>
      <c r="AZ120" s="5"/>
      <c r="BA120" s="6"/>
      <c r="BB120" s="6"/>
      <c r="BC120" s="6"/>
      <c r="BD120" s="6"/>
      <c r="BE120" s="6"/>
      <c r="BF120" s="5"/>
    </row>
    <row r="122" spans="1:58">
      <c r="A122" t="s">
        <v>657</v>
      </c>
      <c r="B122" s="1" t="s">
        <v>658</v>
      </c>
      <c r="C122" s="1" t="s">
        <v>659</v>
      </c>
      <c r="D122" s="7"/>
      <c r="E122" s="7"/>
      <c r="F122" s="7"/>
      <c r="G122" s="7"/>
      <c r="H122" s="7"/>
      <c r="I122" s="7"/>
      <c r="J122" s="7"/>
      <c r="K122" s="7"/>
      <c r="L122" s="7"/>
      <c r="M122" s="5">
        <v>0.46090534979423869</v>
      </c>
      <c r="N122" s="5">
        <v>0.46071428571428569</v>
      </c>
      <c r="O122" s="5">
        <v>0.49090909090909091</v>
      </c>
      <c r="P122" s="33">
        <v>0.98557692307692313</v>
      </c>
      <c r="Q122" s="5">
        <v>0.44791666666666669</v>
      </c>
      <c r="R122" s="5">
        <v>0.39690721649484534</v>
      </c>
      <c r="S122" s="5">
        <v>0.37016574585635359</v>
      </c>
      <c r="T122" s="5">
        <v>0.45</v>
      </c>
      <c r="U122" s="5">
        <v>0.34817813765182187</v>
      </c>
    </row>
    <row r="123" spans="1:58">
      <c r="B123" s="1" t="s">
        <v>660</v>
      </c>
      <c r="C123" s="1" t="s">
        <v>658</v>
      </c>
      <c r="D123" s="7"/>
      <c r="E123" s="7"/>
      <c r="F123" s="7"/>
      <c r="G123" s="7"/>
      <c r="H123" s="7"/>
      <c r="I123" s="7"/>
      <c r="J123" s="7"/>
      <c r="K123" s="7"/>
      <c r="L123" s="7"/>
      <c r="M123" s="5">
        <v>0.46586345381526106</v>
      </c>
      <c r="N123" s="5">
        <v>0.45744680851063829</v>
      </c>
      <c r="O123" s="5">
        <v>0.48823529411764705</v>
      </c>
      <c r="P123" s="33">
        <v>0.97652582159624413</v>
      </c>
      <c r="Q123" s="5">
        <v>0.4517241379310345</v>
      </c>
      <c r="R123" s="5">
        <v>0.39487179487179486</v>
      </c>
      <c r="S123" s="5">
        <v>0.36756756756756759</v>
      </c>
      <c r="T123" s="5">
        <v>0.43944636678200694</v>
      </c>
      <c r="U123" s="5">
        <v>0.33992094861660077</v>
      </c>
    </row>
    <row r="124" spans="1:58">
      <c r="B124" s="1" t="s">
        <v>661</v>
      </c>
      <c r="C124" s="1" t="s">
        <v>662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v>1</v>
      </c>
      <c r="J124" s="3">
        <v>1</v>
      </c>
      <c r="K124" s="3">
        <v>1</v>
      </c>
      <c r="L124" s="3">
        <v>1</v>
      </c>
      <c r="M124" s="7"/>
      <c r="N124" s="7"/>
      <c r="O124" s="7"/>
      <c r="P124" s="7"/>
      <c r="Q124" s="7"/>
      <c r="R124" s="7"/>
      <c r="S124" s="7"/>
      <c r="T124" s="7"/>
      <c r="U124" s="7"/>
    </row>
    <row r="125" spans="1:58">
      <c r="B125" s="1" t="s">
        <v>663</v>
      </c>
      <c r="C125" s="1" t="s">
        <v>664</v>
      </c>
      <c r="D125" s="3">
        <v>1</v>
      </c>
      <c r="E125" s="3">
        <v>1</v>
      </c>
      <c r="F125" s="3">
        <v>1</v>
      </c>
      <c r="G125" s="3">
        <v>1</v>
      </c>
      <c r="H125" s="3">
        <v>1</v>
      </c>
      <c r="I125" s="3">
        <v>1</v>
      </c>
      <c r="J125" s="3">
        <v>1</v>
      </c>
      <c r="K125" s="3">
        <v>1</v>
      </c>
      <c r="L125" s="3">
        <v>1</v>
      </c>
      <c r="M125" s="7"/>
      <c r="N125" s="7"/>
      <c r="O125" s="7"/>
      <c r="P125" s="7"/>
      <c r="Q125" s="7"/>
      <c r="R125" s="7"/>
      <c r="S125" s="7"/>
      <c r="T125" s="7"/>
      <c r="U125" s="7"/>
    </row>
    <row r="127" spans="1:58">
      <c r="A127" t="s">
        <v>665</v>
      </c>
      <c r="B127" s="1" t="s">
        <v>666</v>
      </c>
      <c r="C127" s="1" t="s">
        <v>667</v>
      </c>
      <c r="D127" s="3">
        <v>0.6629213483146067</v>
      </c>
      <c r="E127" s="3">
        <v>0.78333333333333333</v>
      </c>
      <c r="F127" s="3">
        <v>0.66666666666666663</v>
      </c>
      <c r="G127" s="3">
        <v>0.81538461538461537</v>
      </c>
      <c r="H127" s="3">
        <v>0.72368421052631582</v>
      </c>
      <c r="I127" s="3">
        <v>0.69354838709677424</v>
      </c>
      <c r="J127" s="3">
        <v>0.77272727272727271</v>
      </c>
      <c r="K127" s="3">
        <v>0.8</v>
      </c>
      <c r="L127" s="3">
        <v>0.76923076923076927</v>
      </c>
      <c r="M127" s="6" t="s">
        <v>548</v>
      </c>
      <c r="N127" s="5">
        <v>0.8009638554216868</v>
      </c>
      <c r="O127" s="6" t="s">
        <v>548</v>
      </c>
      <c r="P127" s="6" t="s">
        <v>548</v>
      </c>
      <c r="Q127" s="5">
        <v>0.7174076865109269</v>
      </c>
      <c r="R127" s="6" t="s">
        <v>548</v>
      </c>
      <c r="S127" s="5">
        <v>0.76906628652886666</v>
      </c>
      <c r="T127" s="6" t="s">
        <v>548</v>
      </c>
      <c r="U127" s="6" t="s">
        <v>548</v>
      </c>
    </row>
    <row r="128" spans="1:58">
      <c r="B128" s="1" t="s">
        <v>668</v>
      </c>
      <c r="C128" s="1" t="s">
        <v>669</v>
      </c>
      <c r="D128" s="3">
        <v>0.83168316831683164</v>
      </c>
      <c r="E128" s="3">
        <v>0.92307692307692313</v>
      </c>
      <c r="F128" s="3">
        <v>0.7321428571428571</v>
      </c>
      <c r="G128" s="3">
        <v>0.80952380952380953</v>
      </c>
      <c r="H128" s="3">
        <v>0.72151898734177211</v>
      </c>
      <c r="I128" s="3">
        <v>0.79661016949152541</v>
      </c>
      <c r="J128" s="3">
        <v>0.74626865671641796</v>
      </c>
      <c r="K128" s="3">
        <v>0.92452830188679247</v>
      </c>
      <c r="L128" s="3">
        <v>0.86440677966101698</v>
      </c>
      <c r="M128" s="5">
        <v>0.87911247130833969</v>
      </c>
      <c r="N128" s="5">
        <v>0.88185654008438819</v>
      </c>
      <c r="O128" s="5">
        <v>0.85672082717872966</v>
      </c>
      <c r="P128" s="5">
        <v>0.82106782106782106</v>
      </c>
      <c r="Q128" s="5">
        <v>0.83355704697986577</v>
      </c>
      <c r="R128" s="5">
        <v>0.85915492957746475</v>
      </c>
      <c r="S128" s="5">
        <v>0.8597560975609756</v>
      </c>
      <c r="T128" s="5">
        <v>0.8711615487316422</v>
      </c>
      <c r="U128" s="5">
        <v>0.87867910983488873</v>
      </c>
    </row>
    <row r="132" spans="1:58" s="17" customFormat="1">
      <c r="A132" s="16"/>
      <c r="B132" s="19"/>
      <c r="C132" s="19"/>
      <c r="D132" s="16"/>
      <c r="E132" s="16"/>
      <c r="F132" s="16"/>
      <c r="G132" s="16"/>
      <c r="H132" s="16"/>
      <c r="I132" s="16"/>
      <c r="J132" s="15"/>
      <c r="K132" s="16"/>
      <c r="L132" s="16"/>
      <c r="M132" s="16"/>
      <c r="N132" s="16"/>
      <c r="O132" s="16"/>
      <c r="P132" s="15"/>
      <c r="Q132" s="16"/>
      <c r="R132" s="16"/>
      <c r="S132" s="16"/>
      <c r="T132" s="16"/>
      <c r="U132" s="16"/>
      <c r="V132" s="15"/>
      <c r="W132" s="16"/>
      <c r="X132" s="16"/>
      <c r="Y132" s="16"/>
      <c r="Z132" s="16"/>
      <c r="AA132" s="16"/>
      <c r="AB132" s="15"/>
      <c r="AC132" s="16"/>
      <c r="AD132" s="16"/>
      <c r="AE132" s="16"/>
      <c r="AF132" s="16"/>
      <c r="AG132" s="16"/>
      <c r="AH132" s="15"/>
      <c r="AI132" s="16"/>
      <c r="AJ132" s="16"/>
      <c r="AK132" s="16"/>
      <c r="AL132" s="16"/>
      <c r="AM132" s="16"/>
      <c r="AN132" s="15"/>
      <c r="AO132" s="16"/>
      <c r="AP132" s="16"/>
      <c r="AQ132" s="16"/>
      <c r="AR132" s="16"/>
      <c r="AS132" s="16"/>
      <c r="AT132" s="15"/>
      <c r="AU132" s="16"/>
      <c r="AV132" s="16"/>
      <c r="AW132" s="16"/>
      <c r="AX132" s="16"/>
      <c r="AY132" s="16"/>
      <c r="AZ132" s="15"/>
      <c r="BA132" s="16"/>
      <c r="BB132" s="16"/>
      <c r="BC132" s="16"/>
      <c r="BD132" s="16"/>
      <c r="BE132" s="16"/>
      <c r="BF132" s="15"/>
    </row>
    <row r="133" spans="1:58" s="17" customFormat="1">
      <c r="A133" s="16"/>
      <c r="B133" s="19"/>
      <c r="C133" s="19"/>
      <c r="D133" s="16"/>
      <c r="E133" s="16"/>
      <c r="F133" s="16"/>
      <c r="G133" s="16"/>
      <c r="H133" s="16"/>
      <c r="I133" s="16"/>
      <c r="J133" s="15"/>
      <c r="K133" s="16"/>
      <c r="L133" s="16"/>
      <c r="M133" s="16"/>
      <c r="N133" s="16"/>
      <c r="O133" s="16"/>
      <c r="P133" s="15"/>
      <c r="Q133" s="16"/>
      <c r="R133" s="16"/>
      <c r="S133" s="16"/>
      <c r="T133" s="16"/>
      <c r="U133" s="16"/>
      <c r="V133" s="15"/>
      <c r="W133" s="16"/>
      <c r="X133" s="16"/>
      <c r="Y133" s="16"/>
      <c r="Z133" s="16"/>
      <c r="AA133" s="16"/>
      <c r="AB133" s="15"/>
      <c r="AC133" s="16"/>
      <c r="AD133" s="16"/>
      <c r="AE133" s="16"/>
      <c r="AF133" s="16"/>
      <c r="AG133" s="16"/>
      <c r="AH133" s="15"/>
      <c r="AI133" s="16"/>
      <c r="AJ133" s="16"/>
      <c r="AK133" s="16"/>
      <c r="AL133" s="16"/>
      <c r="AM133" s="16"/>
      <c r="AN133" s="15"/>
      <c r="AO133" s="16"/>
      <c r="AP133" s="16"/>
      <c r="AQ133" s="16"/>
      <c r="AR133" s="16"/>
      <c r="AS133" s="16"/>
      <c r="AT133" s="15"/>
      <c r="AU133" s="16"/>
      <c r="AV133" s="16"/>
      <c r="AW133" s="16"/>
      <c r="AX133" s="16"/>
      <c r="AY133" s="16"/>
      <c r="AZ133" s="15"/>
      <c r="BA133" s="16"/>
      <c r="BB133" s="16"/>
      <c r="BC133" s="16"/>
      <c r="BD133" s="16"/>
      <c r="BE133" s="16"/>
      <c r="BF133" s="15"/>
    </row>
    <row r="134" spans="1:58" s="8" customFormat="1">
      <c r="B134" s="34"/>
      <c r="C134" s="34"/>
      <c r="J134" s="3"/>
      <c r="N134" s="3"/>
      <c r="R134" s="3"/>
      <c r="V134" s="3"/>
      <c r="Z134" s="3"/>
      <c r="AD134" s="3"/>
      <c r="AH134" s="3"/>
      <c r="AL134" s="3"/>
      <c r="AP134" s="3"/>
    </row>
    <row r="135" spans="1:58" s="8" customFormat="1">
      <c r="B135" s="34"/>
      <c r="C135" s="34"/>
      <c r="J135" s="3"/>
      <c r="N135" s="3"/>
      <c r="R135" s="3"/>
      <c r="V135" s="3"/>
      <c r="Z135" s="3"/>
      <c r="AD135" s="3"/>
      <c r="AH135" s="3"/>
      <c r="AL135" s="3"/>
      <c r="AP135" s="3"/>
    </row>
    <row r="144" spans="1:58" s="17" customFormat="1">
      <c r="B144" s="19"/>
      <c r="C144" s="19"/>
    </row>
    <row r="145" spans="1:58" s="17" customFormat="1">
      <c r="A145" s="16"/>
      <c r="B145" s="19"/>
      <c r="C145" s="19"/>
      <c r="D145" s="16"/>
      <c r="E145" s="16"/>
      <c r="F145" s="16"/>
      <c r="G145" s="16"/>
      <c r="H145" s="16"/>
      <c r="I145" s="16"/>
      <c r="J145" s="15"/>
      <c r="K145" s="16"/>
      <c r="L145" s="16"/>
      <c r="M145" s="16"/>
      <c r="N145" s="16"/>
      <c r="O145" s="16"/>
      <c r="P145" s="15"/>
      <c r="Q145" s="16"/>
      <c r="R145" s="16"/>
      <c r="S145" s="16"/>
      <c r="T145" s="16"/>
      <c r="U145" s="16"/>
      <c r="V145" s="15"/>
      <c r="W145" s="16"/>
      <c r="X145" s="16"/>
      <c r="Y145" s="16"/>
      <c r="Z145" s="16"/>
      <c r="AA145" s="16"/>
      <c r="AB145" s="15"/>
      <c r="AC145" s="16"/>
      <c r="AD145" s="16"/>
      <c r="AE145" s="16"/>
      <c r="AF145" s="16"/>
      <c r="AG145" s="16"/>
      <c r="AH145" s="15"/>
      <c r="AI145" s="16"/>
      <c r="AJ145" s="16"/>
      <c r="AK145" s="16"/>
      <c r="AL145" s="16"/>
      <c r="AM145" s="16"/>
      <c r="AN145" s="15"/>
      <c r="AO145" s="16"/>
      <c r="AP145" s="16"/>
      <c r="AQ145" s="16"/>
      <c r="AR145" s="16"/>
      <c r="AS145" s="16"/>
      <c r="AT145" s="15"/>
      <c r="AU145" s="16"/>
      <c r="AV145" s="16"/>
      <c r="AW145" s="16"/>
      <c r="AX145" s="16"/>
      <c r="AY145" s="16"/>
      <c r="AZ145" s="15"/>
      <c r="BA145" s="16"/>
      <c r="BB145" s="16"/>
      <c r="BC145" s="16"/>
      <c r="BD145" s="16"/>
      <c r="BE145" s="16"/>
      <c r="BF145" s="15"/>
    </row>
    <row r="146" spans="1:58" s="17" customFormat="1">
      <c r="A146" s="16"/>
      <c r="B146" s="19"/>
      <c r="C146" s="19"/>
      <c r="D146" s="16"/>
      <c r="E146" s="16"/>
      <c r="F146" s="16"/>
      <c r="G146" s="16"/>
      <c r="H146" s="16"/>
      <c r="I146" s="16"/>
      <c r="J146" s="15"/>
      <c r="K146" s="16"/>
      <c r="L146" s="16"/>
      <c r="M146" s="16"/>
      <c r="N146" s="16"/>
      <c r="O146" s="16"/>
      <c r="P146" s="15"/>
      <c r="Q146" s="16"/>
      <c r="R146" s="16"/>
      <c r="S146" s="16"/>
      <c r="T146" s="16"/>
      <c r="U146" s="16"/>
      <c r="V146" s="15"/>
      <c r="W146" s="16"/>
      <c r="X146" s="16"/>
      <c r="Y146" s="16"/>
      <c r="Z146" s="16"/>
      <c r="AA146" s="16"/>
      <c r="AB146" s="15"/>
      <c r="AC146" s="16"/>
      <c r="AD146" s="16"/>
      <c r="AE146" s="16"/>
      <c r="AF146" s="16"/>
      <c r="AG146" s="16"/>
      <c r="AH146" s="15"/>
      <c r="AI146" s="16"/>
      <c r="AJ146" s="16"/>
      <c r="AK146" s="16"/>
      <c r="AL146" s="16"/>
      <c r="AM146" s="16"/>
      <c r="AN146" s="15"/>
      <c r="AO146" s="16"/>
      <c r="AP146" s="16"/>
      <c r="AQ146" s="16"/>
      <c r="AR146" s="16"/>
      <c r="AS146" s="16"/>
      <c r="AT146" s="15"/>
      <c r="AU146" s="16"/>
      <c r="AV146" s="16"/>
      <c r="AW146" s="16"/>
      <c r="AX146" s="16"/>
      <c r="AY146" s="16"/>
      <c r="AZ146" s="15"/>
      <c r="BA146" s="16"/>
      <c r="BB146" s="16"/>
      <c r="BC146" s="16"/>
      <c r="BD146" s="16"/>
      <c r="BE146" s="16"/>
      <c r="BF146" s="15"/>
    </row>
    <row r="147" spans="1:58" s="17" customFormat="1">
      <c r="A147" s="16"/>
      <c r="B147" s="19"/>
      <c r="C147" s="19"/>
      <c r="D147" s="16"/>
      <c r="E147" s="16"/>
      <c r="F147" s="16"/>
      <c r="G147" s="16"/>
      <c r="H147" s="16"/>
      <c r="I147" s="16"/>
      <c r="J147" s="15"/>
      <c r="K147" s="16"/>
      <c r="L147" s="16"/>
      <c r="M147" s="16"/>
      <c r="N147" s="16"/>
      <c r="O147" s="16"/>
      <c r="P147" s="15"/>
      <c r="Q147" s="16"/>
      <c r="R147" s="16"/>
      <c r="S147" s="16"/>
      <c r="T147" s="16"/>
      <c r="U147" s="16"/>
      <c r="V147" s="15"/>
      <c r="W147" s="16"/>
      <c r="X147" s="16"/>
      <c r="Y147" s="16"/>
      <c r="Z147" s="16"/>
      <c r="AA147" s="16"/>
      <c r="AB147" s="15"/>
      <c r="AC147" s="16"/>
      <c r="AD147" s="16"/>
      <c r="AE147" s="16"/>
      <c r="AF147" s="16"/>
      <c r="AG147" s="16"/>
      <c r="AH147" s="15"/>
      <c r="AI147" s="16"/>
      <c r="AJ147" s="16"/>
      <c r="AK147" s="16"/>
      <c r="AL147" s="16"/>
      <c r="AM147" s="16"/>
      <c r="AN147" s="15"/>
      <c r="AO147" s="16"/>
      <c r="AP147" s="16"/>
      <c r="AQ147" s="16"/>
      <c r="AR147" s="16"/>
      <c r="AS147" s="16"/>
      <c r="AT147" s="15"/>
      <c r="AU147" s="16"/>
      <c r="AV147" s="16"/>
      <c r="AW147" s="16"/>
      <c r="AX147" s="16"/>
      <c r="AY147" s="16"/>
      <c r="AZ147" s="15"/>
      <c r="BA147" s="16"/>
      <c r="BB147" s="16"/>
      <c r="BC147" s="16"/>
      <c r="BD147" s="16"/>
      <c r="BE147" s="16"/>
      <c r="BF147" s="15"/>
    </row>
    <row r="148" spans="1:58" s="17" customFormat="1">
      <c r="A148" s="16"/>
      <c r="B148" s="19"/>
      <c r="C148" s="19"/>
      <c r="D148" s="16"/>
      <c r="E148" s="16"/>
      <c r="F148" s="16"/>
      <c r="G148" s="16"/>
      <c r="H148" s="16"/>
      <c r="I148" s="16"/>
      <c r="J148" s="15"/>
      <c r="K148" s="16"/>
      <c r="L148" s="16"/>
      <c r="M148" s="16"/>
      <c r="N148" s="16"/>
      <c r="O148" s="16"/>
      <c r="P148" s="15"/>
      <c r="Q148" s="16"/>
      <c r="R148" s="16"/>
      <c r="S148" s="16"/>
      <c r="T148" s="16"/>
      <c r="U148" s="16"/>
      <c r="V148" s="15"/>
      <c r="W148" s="16"/>
      <c r="X148" s="16"/>
      <c r="Y148" s="16"/>
      <c r="Z148" s="16"/>
      <c r="AA148" s="16"/>
      <c r="AB148" s="15"/>
      <c r="AC148" s="16"/>
      <c r="AD148" s="16"/>
      <c r="AE148" s="16"/>
      <c r="AF148" s="16"/>
      <c r="AG148" s="16"/>
      <c r="AH148" s="15"/>
      <c r="AI148" s="16"/>
      <c r="AJ148" s="16"/>
      <c r="AK148" s="16"/>
      <c r="AL148" s="16"/>
      <c r="AM148" s="16"/>
      <c r="AN148" s="15"/>
      <c r="AO148" s="16"/>
      <c r="AP148" s="16"/>
      <c r="AQ148" s="16"/>
      <c r="AR148" s="16"/>
      <c r="AS148" s="16"/>
      <c r="AT148" s="15"/>
      <c r="AU148" s="16"/>
      <c r="AV148" s="16"/>
      <c r="AW148" s="16"/>
      <c r="AX148" s="16"/>
      <c r="AY148" s="16"/>
      <c r="AZ148" s="15"/>
      <c r="BA148" s="16"/>
      <c r="BB148" s="16"/>
      <c r="BC148" s="16"/>
      <c r="BD148" s="16"/>
      <c r="BE148" s="16"/>
      <c r="BF148" s="15"/>
    </row>
    <row r="149" spans="1:58" s="17" customFormat="1">
      <c r="B149" s="19"/>
      <c r="C149" s="19"/>
    </row>
    <row r="150" spans="1:58" s="17" customFormat="1">
      <c r="B150" s="19"/>
      <c r="C150" s="19"/>
    </row>
    <row r="151" spans="1:58" s="8" customFormat="1">
      <c r="B151" s="34"/>
      <c r="C151" s="34"/>
      <c r="J151" s="3"/>
      <c r="N151" s="3"/>
      <c r="R151" s="3"/>
      <c r="V151" s="3"/>
      <c r="Z151" s="3"/>
      <c r="AD151" s="3"/>
      <c r="AH151" s="3"/>
      <c r="AL151" s="3"/>
      <c r="AP151" s="3"/>
    </row>
    <row r="152" spans="1:58" s="8" customFormat="1">
      <c r="B152" s="34"/>
      <c r="C152" s="34"/>
      <c r="J152" s="3"/>
      <c r="N152" s="3"/>
      <c r="R152" s="3"/>
      <c r="V152" s="3"/>
      <c r="Z152" s="3"/>
      <c r="AD152" s="3"/>
      <c r="AH152" s="3"/>
      <c r="AL152" s="3"/>
      <c r="AP152" s="3"/>
    </row>
    <row r="153" spans="1:58" s="8" customFormat="1">
      <c r="B153" s="34"/>
      <c r="C153" s="34"/>
      <c r="D153" s="35"/>
      <c r="J153" s="3"/>
      <c r="N153" s="3"/>
      <c r="R153" s="3"/>
      <c r="V153" s="3"/>
      <c r="Z153" s="3"/>
      <c r="AD153" s="3"/>
      <c r="AH153" s="3"/>
      <c r="AL153" s="3"/>
      <c r="AP153" s="3"/>
    </row>
    <row r="154" spans="1:58" s="8" customFormat="1">
      <c r="B154" s="34"/>
      <c r="C154" s="34"/>
      <c r="D154" s="28"/>
      <c r="J154" s="3"/>
      <c r="N154" s="3"/>
      <c r="R154" s="3"/>
      <c r="V154" s="3"/>
      <c r="Z154" s="3"/>
      <c r="AD154" s="3"/>
      <c r="AH154" s="3"/>
      <c r="AL154" s="3"/>
      <c r="AP154" s="3"/>
    </row>
    <row r="155" spans="1:58" s="8" customFormat="1">
      <c r="B155" s="34"/>
      <c r="C155" s="34"/>
      <c r="D155" s="28"/>
      <c r="I155" s="21"/>
      <c r="J155" s="3"/>
      <c r="M155" s="21"/>
      <c r="N155" s="3"/>
      <c r="Q155" s="21"/>
      <c r="R155" s="3"/>
      <c r="U155" s="21"/>
      <c r="V155" s="3"/>
      <c r="Y155" s="21"/>
      <c r="Z155" s="3"/>
      <c r="AC155" s="21"/>
      <c r="AD155" s="3"/>
      <c r="AG155" s="21"/>
      <c r="AH155" s="3"/>
      <c r="AK155" s="21"/>
      <c r="AL155" s="3"/>
      <c r="AO155" s="21"/>
      <c r="AP155" s="3"/>
    </row>
    <row r="156" spans="1:58" s="8" customFormat="1">
      <c r="B156" s="34"/>
      <c r="C156" s="34"/>
      <c r="D156" s="28"/>
      <c r="I156" s="21"/>
      <c r="J156" s="3"/>
      <c r="M156" s="21"/>
      <c r="N156" s="3"/>
      <c r="Q156" s="21"/>
      <c r="R156" s="3"/>
      <c r="U156" s="21"/>
      <c r="V156" s="3"/>
      <c r="Y156" s="21"/>
      <c r="Z156" s="3"/>
      <c r="AC156" s="21"/>
      <c r="AD156" s="3"/>
      <c r="AG156" s="21"/>
      <c r="AH156" s="3"/>
      <c r="AK156" s="21"/>
      <c r="AL156" s="3"/>
      <c r="AO156" s="21"/>
      <c r="AP156" s="3"/>
    </row>
    <row r="157" spans="1:58" s="8" customFormat="1">
      <c r="B157" s="34"/>
      <c r="C157" s="34"/>
      <c r="D157" s="28"/>
      <c r="I157" s="21"/>
      <c r="J157" s="3"/>
      <c r="M157" s="21"/>
      <c r="N157" s="3"/>
      <c r="Q157" s="21"/>
      <c r="R157" s="3"/>
      <c r="U157" s="21"/>
      <c r="V157" s="3"/>
      <c r="Y157" s="21"/>
      <c r="Z157" s="3"/>
      <c r="AC157" s="21"/>
      <c r="AD157" s="3"/>
      <c r="AG157" s="21"/>
      <c r="AH157" s="3"/>
      <c r="AK157" s="21"/>
      <c r="AL157" s="3"/>
      <c r="AO157" s="21"/>
      <c r="AP157" s="3"/>
    </row>
    <row r="158" spans="1:58" s="8" customFormat="1">
      <c r="B158" s="34"/>
      <c r="C158" s="34"/>
      <c r="D158" s="28"/>
      <c r="I158" s="21"/>
      <c r="J158" s="3"/>
      <c r="M158" s="21"/>
      <c r="N158" s="3"/>
      <c r="Q158" s="21"/>
      <c r="R158" s="3"/>
      <c r="U158" s="21"/>
      <c r="V158" s="3"/>
      <c r="Y158" s="21"/>
      <c r="Z158" s="3"/>
      <c r="AC158" s="21"/>
      <c r="AD158" s="3"/>
      <c r="AG158" s="21"/>
      <c r="AH158" s="3"/>
      <c r="AK158" s="21"/>
      <c r="AL158" s="3"/>
      <c r="AO158" s="21"/>
      <c r="AP158" s="3"/>
    </row>
    <row r="159" spans="1:58" s="8" customFormat="1">
      <c r="B159" s="34"/>
      <c r="C159" s="34"/>
      <c r="D159" s="28"/>
      <c r="I159" s="21"/>
      <c r="J159" s="3"/>
      <c r="M159" s="21"/>
      <c r="N159" s="3"/>
      <c r="Q159" s="21"/>
      <c r="R159" s="3"/>
      <c r="U159" s="21"/>
      <c r="V159" s="3"/>
      <c r="Y159" s="21"/>
      <c r="Z159" s="3"/>
      <c r="AC159" s="21"/>
      <c r="AD159" s="3"/>
      <c r="AG159" s="21"/>
      <c r="AH159" s="3"/>
      <c r="AK159" s="21"/>
      <c r="AL159" s="3"/>
      <c r="AO159" s="21"/>
      <c r="AP159" s="3"/>
    </row>
    <row r="160" spans="1:58" s="8" customFormat="1">
      <c r="B160" s="34"/>
      <c r="C160" s="34"/>
      <c r="D160" s="28"/>
      <c r="I160" s="21"/>
      <c r="J160" s="3"/>
      <c r="M160" s="21"/>
      <c r="N160" s="3"/>
      <c r="Q160" s="21"/>
      <c r="R160" s="3"/>
      <c r="U160" s="21"/>
      <c r="V160" s="3"/>
      <c r="Y160" s="21"/>
      <c r="Z160" s="3"/>
      <c r="AC160" s="21"/>
      <c r="AD160" s="3"/>
      <c r="AG160" s="21"/>
      <c r="AH160" s="3"/>
      <c r="AK160" s="21"/>
      <c r="AL160" s="3"/>
      <c r="AO160" s="21"/>
      <c r="AP160" s="3"/>
    </row>
    <row r="161" spans="2:42" s="8" customFormat="1">
      <c r="B161" s="34"/>
      <c r="C161" s="34"/>
      <c r="D161" s="28"/>
      <c r="I161" s="21"/>
      <c r="J161" s="3"/>
      <c r="M161" s="21"/>
      <c r="N161" s="3"/>
      <c r="Q161" s="21"/>
      <c r="R161" s="3"/>
      <c r="U161" s="21"/>
      <c r="V161" s="3"/>
      <c r="Y161" s="21"/>
      <c r="Z161" s="3"/>
      <c r="AC161" s="21"/>
      <c r="AD161" s="3"/>
      <c r="AG161" s="21"/>
      <c r="AH161" s="3"/>
      <c r="AK161" s="21"/>
      <c r="AL161" s="3"/>
      <c r="AO161" s="21"/>
      <c r="AP161" s="3"/>
    </row>
    <row r="162" spans="2:42" s="8" customFormat="1">
      <c r="B162" s="34"/>
      <c r="C162" s="34"/>
      <c r="D162" s="28"/>
      <c r="I162" s="21"/>
      <c r="J162" s="3"/>
      <c r="M162" s="21"/>
      <c r="N162" s="3"/>
      <c r="Q162" s="21"/>
      <c r="R162" s="3"/>
      <c r="U162" s="21"/>
      <c r="V162" s="3"/>
      <c r="Y162" s="21"/>
      <c r="Z162" s="3"/>
      <c r="AC162" s="21"/>
      <c r="AD162" s="3"/>
      <c r="AG162" s="21"/>
      <c r="AH162" s="3"/>
      <c r="AK162" s="21"/>
      <c r="AL162" s="3"/>
      <c r="AO162" s="21"/>
      <c r="AP162" s="3"/>
    </row>
    <row r="163" spans="2:42" s="8" customFormat="1">
      <c r="B163" s="34"/>
      <c r="C163" s="34"/>
      <c r="D163" s="28"/>
      <c r="I163" s="21"/>
      <c r="J163" s="3"/>
      <c r="M163" s="21"/>
      <c r="N163" s="3"/>
      <c r="Q163" s="21"/>
      <c r="R163" s="3"/>
      <c r="U163" s="21"/>
      <c r="V163" s="3"/>
      <c r="Y163" s="21"/>
      <c r="Z163" s="3"/>
      <c r="AC163" s="21"/>
      <c r="AD163" s="3"/>
      <c r="AG163" s="21"/>
      <c r="AH163" s="3"/>
      <c r="AK163" s="21"/>
      <c r="AL163" s="3"/>
      <c r="AO163" s="21"/>
      <c r="AP163" s="3"/>
    </row>
    <row r="164" spans="2:42" s="8" customFormat="1">
      <c r="B164" s="34"/>
      <c r="C164" s="34"/>
      <c r="D164" s="28"/>
      <c r="I164" s="21"/>
      <c r="J164" s="3"/>
      <c r="M164" s="21"/>
      <c r="N164" s="3"/>
      <c r="Q164" s="21"/>
      <c r="R164" s="3"/>
      <c r="U164" s="21"/>
      <c r="V164" s="3"/>
      <c r="Y164" s="21"/>
      <c r="Z164" s="3"/>
      <c r="AC164" s="21"/>
      <c r="AD164" s="3"/>
      <c r="AG164" s="21"/>
      <c r="AH164" s="3"/>
      <c r="AK164" s="21"/>
      <c r="AL164" s="3"/>
      <c r="AO164" s="21"/>
      <c r="AP164" s="3"/>
    </row>
    <row r="165" spans="2:42" s="8" customFormat="1">
      <c r="B165" s="34"/>
      <c r="C165" s="34"/>
      <c r="D165" s="28"/>
      <c r="I165" s="21"/>
      <c r="J165" s="3"/>
      <c r="M165" s="21"/>
      <c r="N165" s="3"/>
      <c r="Q165" s="21"/>
      <c r="R165" s="3"/>
      <c r="U165" s="21"/>
      <c r="V165" s="3"/>
      <c r="Y165" s="21"/>
      <c r="Z165" s="3"/>
      <c r="AC165" s="21"/>
      <c r="AD165" s="3"/>
      <c r="AG165" s="21"/>
      <c r="AH165" s="3"/>
      <c r="AK165" s="21"/>
      <c r="AL165" s="3"/>
      <c r="AO165" s="21"/>
      <c r="AP165" s="3"/>
    </row>
    <row r="166" spans="2:42" s="8" customFormat="1">
      <c r="B166" s="34"/>
      <c r="C166" s="34"/>
      <c r="D166" s="28"/>
      <c r="I166" s="21"/>
      <c r="J166" s="3"/>
      <c r="N166" s="3"/>
      <c r="Q166" s="21"/>
      <c r="R166" s="3"/>
      <c r="U166" s="21"/>
      <c r="V166" s="3"/>
      <c r="Y166" s="21"/>
      <c r="Z166" s="3"/>
      <c r="AC166" s="21"/>
      <c r="AD166" s="3"/>
      <c r="AG166" s="21"/>
      <c r="AH166" s="3"/>
      <c r="AK166" s="21"/>
      <c r="AL166" s="3"/>
      <c r="AO166" s="21"/>
      <c r="AP166" s="3"/>
    </row>
    <row r="167" spans="2:42" s="8" customFormat="1">
      <c r="B167" s="34"/>
      <c r="C167" s="34"/>
      <c r="D167" s="28"/>
      <c r="J167" s="3"/>
      <c r="N167" s="3"/>
      <c r="Q167" s="21"/>
      <c r="R167" s="3"/>
      <c r="U167" s="21"/>
      <c r="V167" s="3"/>
      <c r="Y167" s="21"/>
      <c r="Z167" s="3"/>
      <c r="AC167" s="21"/>
      <c r="AD167" s="3"/>
      <c r="AG167" s="21"/>
      <c r="AH167" s="3"/>
      <c r="AK167" s="21"/>
      <c r="AL167" s="3"/>
      <c r="AO167" s="21"/>
      <c r="AP167" s="3"/>
    </row>
    <row r="168" spans="2:42" s="8" customFormat="1">
      <c r="B168" s="34"/>
      <c r="C168" s="34"/>
      <c r="D168" s="28"/>
      <c r="J168" s="3"/>
      <c r="N168" s="3"/>
      <c r="Q168" s="21"/>
      <c r="R168" s="3"/>
      <c r="U168" s="21"/>
      <c r="V168" s="3"/>
      <c r="Y168" s="21"/>
      <c r="Z168" s="3"/>
      <c r="AC168" s="21"/>
      <c r="AD168" s="3"/>
      <c r="AG168" s="21"/>
      <c r="AH168" s="3"/>
      <c r="AK168" s="21"/>
      <c r="AL168" s="3"/>
      <c r="AP168" s="3"/>
    </row>
    <row r="169" spans="2:42" s="8" customFormat="1">
      <c r="B169" s="34"/>
      <c r="C169" s="34"/>
      <c r="D169" s="28"/>
      <c r="J169" s="3"/>
      <c r="N169" s="3"/>
      <c r="R169" s="3"/>
      <c r="U169" s="21"/>
      <c r="V169" s="3"/>
      <c r="Y169" s="21"/>
      <c r="Z169" s="3"/>
      <c r="AC169" s="21"/>
      <c r="AD169" s="3"/>
      <c r="AG169" s="21"/>
      <c r="AH169" s="3"/>
      <c r="AK169" s="21"/>
      <c r="AL169" s="3"/>
      <c r="AP169" s="3"/>
    </row>
    <row r="170" spans="2:42" s="8" customFormat="1">
      <c r="B170" s="34"/>
      <c r="C170" s="34"/>
      <c r="D170" s="28"/>
      <c r="J170" s="3"/>
      <c r="N170" s="3"/>
      <c r="R170" s="3"/>
      <c r="V170" s="3"/>
      <c r="Y170" s="21"/>
      <c r="Z170" s="3"/>
      <c r="AC170" s="21"/>
      <c r="AD170" s="3"/>
      <c r="AG170" s="21"/>
      <c r="AH170" s="3"/>
      <c r="AK170" s="21"/>
      <c r="AL170" s="3"/>
      <c r="AP170" s="3"/>
    </row>
    <row r="171" spans="2:42" s="8" customFormat="1">
      <c r="B171" s="34"/>
      <c r="C171" s="34"/>
      <c r="D171" s="28"/>
      <c r="J171" s="3"/>
      <c r="N171" s="3"/>
      <c r="R171" s="3"/>
      <c r="V171" s="3"/>
      <c r="Z171" s="3"/>
      <c r="AD171" s="3"/>
      <c r="AH171" s="3"/>
      <c r="AL171" s="3"/>
      <c r="AP171" s="3"/>
    </row>
    <row r="172" spans="2:42" s="8" customFormat="1">
      <c r="B172" s="34"/>
      <c r="C172" s="34"/>
      <c r="D172" s="28"/>
      <c r="J172" s="3"/>
      <c r="N172" s="3"/>
      <c r="R172" s="3"/>
      <c r="V172" s="3"/>
      <c r="Z172" s="3"/>
      <c r="AD172" s="3"/>
      <c r="AH172" s="3"/>
      <c r="AL172" s="3"/>
      <c r="AP172" s="3"/>
    </row>
    <row r="173" spans="2:42" s="8" customFormat="1">
      <c r="B173" s="34"/>
      <c r="C173" s="34"/>
      <c r="D173" s="28"/>
      <c r="J173" s="3"/>
      <c r="N173" s="3"/>
      <c r="R173" s="3"/>
      <c r="V173" s="3"/>
      <c r="Z173" s="3"/>
      <c r="AD173" s="3"/>
      <c r="AH173" s="3"/>
      <c r="AL173" s="3"/>
      <c r="AP173" s="3"/>
    </row>
    <row r="174" spans="2:42" s="8" customFormat="1">
      <c r="B174" s="34"/>
      <c r="C174" s="34"/>
      <c r="D174" s="28"/>
      <c r="J174" s="3"/>
      <c r="N174" s="3"/>
      <c r="R174" s="3"/>
      <c r="V174" s="3"/>
      <c r="Z174" s="3"/>
      <c r="AD174" s="3"/>
      <c r="AH174" s="3"/>
      <c r="AL174" s="3"/>
      <c r="AP174" s="3"/>
    </row>
    <row r="175" spans="2:42" s="8" customFormat="1">
      <c r="B175" s="34"/>
      <c r="C175" s="34"/>
      <c r="D175" s="28"/>
      <c r="J175" s="3"/>
      <c r="N175" s="3"/>
      <c r="R175" s="3"/>
      <c r="V175" s="3"/>
      <c r="Z175" s="3"/>
      <c r="AD175" s="3"/>
      <c r="AH175" s="3"/>
      <c r="AL175" s="3"/>
      <c r="AP175" s="3"/>
    </row>
    <row r="176" spans="2:42" s="8" customFormat="1">
      <c r="B176" s="34"/>
      <c r="C176" s="34"/>
      <c r="D176" s="28"/>
      <c r="J176" s="3"/>
      <c r="N176" s="3"/>
      <c r="R176" s="3"/>
      <c r="V176" s="3"/>
      <c r="Z176" s="3"/>
      <c r="AD176" s="3"/>
      <c r="AH176" s="3"/>
      <c r="AL176" s="3"/>
      <c r="AP176" s="3"/>
    </row>
    <row r="177" spans="1:58" s="8" customFormat="1">
      <c r="B177" s="34"/>
      <c r="C177" s="34"/>
      <c r="D177" s="28"/>
      <c r="J177" s="3"/>
      <c r="N177" s="3"/>
      <c r="R177" s="3"/>
      <c r="V177" s="3"/>
      <c r="Z177" s="3"/>
      <c r="AD177" s="3"/>
      <c r="AH177" s="3"/>
      <c r="AL177" s="3"/>
      <c r="AP177" s="3"/>
    </row>
    <row r="178" spans="1:58" s="8" customFormat="1">
      <c r="B178" s="34"/>
      <c r="C178" s="34"/>
      <c r="D178" s="28"/>
      <c r="J178" s="3"/>
      <c r="N178" s="3"/>
      <c r="R178" s="3"/>
      <c r="V178" s="3"/>
      <c r="Z178" s="3"/>
      <c r="AD178" s="3"/>
      <c r="AH178" s="3"/>
      <c r="AL178" s="3"/>
      <c r="AP178" s="3"/>
    </row>
    <row r="179" spans="1:58" s="17" customFormat="1">
      <c r="B179" s="19"/>
      <c r="C179" s="19"/>
    </row>
    <row r="180" spans="1:58" s="17" customFormat="1">
      <c r="A180" s="16"/>
      <c r="B180" s="19"/>
      <c r="C180" s="19"/>
      <c r="D180" s="16"/>
      <c r="E180" s="16"/>
      <c r="F180" s="16"/>
      <c r="G180" s="16"/>
      <c r="H180" s="16"/>
      <c r="I180" s="16"/>
      <c r="J180" s="15"/>
      <c r="K180" s="16"/>
      <c r="L180" s="16"/>
      <c r="M180" s="16"/>
      <c r="N180" s="16"/>
      <c r="O180" s="16"/>
      <c r="P180" s="15"/>
      <c r="Q180" s="16"/>
      <c r="R180" s="16"/>
      <c r="S180" s="16"/>
      <c r="T180" s="16"/>
      <c r="U180" s="16"/>
      <c r="V180" s="15"/>
      <c r="W180" s="16"/>
      <c r="X180" s="16"/>
      <c r="Y180" s="16"/>
      <c r="Z180" s="16"/>
      <c r="AA180" s="16"/>
      <c r="AB180" s="15"/>
      <c r="AC180" s="16"/>
      <c r="AD180" s="16"/>
      <c r="AE180" s="16"/>
      <c r="AF180" s="16"/>
      <c r="AG180" s="16"/>
      <c r="AH180" s="15"/>
      <c r="AI180" s="16"/>
      <c r="AJ180" s="16"/>
      <c r="AK180" s="16"/>
      <c r="AL180" s="16"/>
      <c r="AM180" s="16"/>
      <c r="AN180" s="15"/>
      <c r="AO180" s="16"/>
      <c r="AP180" s="16"/>
      <c r="AQ180" s="16"/>
      <c r="AR180" s="16"/>
      <c r="AS180" s="16"/>
      <c r="AT180" s="15"/>
      <c r="AU180" s="16"/>
      <c r="AV180" s="16"/>
      <c r="AW180" s="16"/>
      <c r="AX180" s="16"/>
      <c r="AY180" s="16"/>
      <c r="AZ180" s="15"/>
      <c r="BA180" s="16"/>
      <c r="BB180" s="16"/>
      <c r="BC180" s="16"/>
      <c r="BD180" s="16"/>
      <c r="BE180" s="16"/>
      <c r="BF180" s="15"/>
    </row>
    <row r="181" spans="1:58" s="17" customFormat="1">
      <c r="A181" s="16"/>
      <c r="B181" s="19"/>
      <c r="C181" s="19"/>
      <c r="D181" s="16"/>
      <c r="E181" s="16"/>
      <c r="F181" s="16"/>
      <c r="G181" s="16"/>
      <c r="H181" s="16"/>
      <c r="I181" s="16"/>
      <c r="J181" s="15"/>
      <c r="K181" s="16"/>
      <c r="L181" s="16"/>
      <c r="M181" s="16"/>
      <c r="N181" s="16"/>
      <c r="O181" s="16"/>
      <c r="P181" s="15"/>
      <c r="Q181" s="16"/>
      <c r="R181" s="16"/>
      <c r="S181" s="16"/>
      <c r="T181" s="16"/>
      <c r="U181" s="16"/>
      <c r="V181" s="15"/>
      <c r="W181" s="16"/>
      <c r="X181" s="16"/>
      <c r="Y181" s="16"/>
      <c r="Z181" s="16"/>
      <c r="AA181" s="16"/>
      <c r="AB181" s="15"/>
      <c r="AC181" s="16"/>
      <c r="AD181" s="16"/>
      <c r="AE181" s="16"/>
      <c r="AF181" s="16"/>
      <c r="AG181" s="16"/>
      <c r="AH181" s="15"/>
      <c r="AI181" s="16"/>
      <c r="AJ181" s="16"/>
      <c r="AK181" s="16"/>
      <c r="AL181" s="16"/>
      <c r="AM181" s="16"/>
      <c r="AN181" s="15"/>
      <c r="AO181" s="16"/>
      <c r="AP181" s="16"/>
      <c r="AQ181" s="16"/>
      <c r="AR181" s="16"/>
      <c r="AS181" s="16"/>
      <c r="AT181" s="15"/>
      <c r="AU181" s="16"/>
      <c r="AV181" s="16"/>
      <c r="AW181" s="16"/>
      <c r="AX181" s="16"/>
      <c r="AY181" s="16"/>
      <c r="AZ181" s="15"/>
      <c r="BA181" s="16"/>
      <c r="BB181" s="16"/>
      <c r="BC181" s="16"/>
      <c r="BD181" s="16"/>
      <c r="BE181" s="16"/>
      <c r="BF181" s="15"/>
    </row>
    <row r="182" spans="1:58" s="17" customFormat="1">
      <c r="A182" s="16"/>
      <c r="B182" s="19"/>
      <c r="C182" s="19"/>
      <c r="D182" s="16"/>
      <c r="E182" s="16"/>
      <c r="F182" s="16"/>
      <c r="G182" s="16"/>
      <c r="H182" s="16"/>
      <c r="I182" s="16"/>
      <c r="J182" s="15"/>
      <c r="K182" s="16"/>
      <c r="L182" s="16"/>
      <c r="M182" s="16"/>
      <c r="N182" s="16"/>
      <c r="O182" s="16"/>
      <c r="P182" s="15"/>
      <c r="Q182" s="16"/>
      <c r="R182" s="16"/>
      <c r="S182" s="16"/>
      <c r="T182" s="16"/>
      <c r="U182" s="16"/>
      <c r="V182" s="15"/>
      <c r="W182" s="16"/>
      <c r="X182" s="16"/>
      <c r="Y182" s="16"/>
      <c r="Z182" s="16"/>
      <c r="AA182" s="16"/>
      <c r="AB182" s="15"/>
      <c r="AC182" s="16"/>
      <c r="AD182" s="16"/>
      <c r="AE182" s="16"/>
      <c r="AF182" s="16"/>
      <c r="AG182" s="16"/>
      <c r="AH182" s="15"/>
      <c r="AI182" s="16"/>
      <c r="AJ182" s="16"/>
      <c r="AK182" s="16"/>
      <c r="AL182" s="16"/>
      <c r="AM182" s="16"/>
      <c r="AN182" s="15"/>
      <c r="AO182" s="16"/>
      <c r="AP182" s="16"/>
      <c r="AQ182" s="16"/>
      <c r="AR182" s="16"/>
      <c r="AS182" s="16"/>
      <c r="AT182" s="15"/>
      <c r="AU182" s="16"/>
      <c r="AV182" s="16"/>
      <c r="AW182" s="16"/>
      <c r="AX182" s="16"/>
      <c r="AY182" s="16"/>
      <c r="AZ182" s="15"/>
      <c r="BA182" s="16"/>
      <c r="BB182" s="16"/>
      <c r="BC182" s="16"/>
      <c r="BD182" s="16"/>
      <c r="BE182" s="16"/>
      <c r="BF182" s="15"/>
    </row>
    <row r="183" spans="1:58" s="17" customFormat="1">
      <c r="A183" s="16"/>
      <c r="B183" s="19"/>
      <c r="C183" s="19"/>
      <c r="D183" s="16"/>
      <c r="E183" s="16"/>
      <c r="F183" s="16"/>
      <c r="G183" s="16"/>
      <c r="H183" s="16"/>
      <c r="I183" s="16"/>
      <c r="J183" s="15"/>
      <c r="K183" s="16"/>
      <c r="L183" s="16"/>
      <c r="M183" s="16"/>
      <c r="N183" s="16"/>
      <c r="O183" s="16"/>
      <c r="P183" s="15"/>
      <c r="Q183" s="16"/>
      <c r="R183" s="16"/>
      <c r="S183" s="16"/>
      <c r="T183" s="16"/>
      <c r="U183" s="16"/>
      <c r="V183" s="15"/>
      <c r="W183" s="16"/>
      <c r="X183" s="16"/>
      <c r="Y183" s="16"/>
      <c r="Z183" s="16"/>
      <c r="AA183" s="16"/>
      <c r="AB183" s="15"/>
      <c r="AC183" s="16"/>
      <c r="AD183" s="16"/>
      <c r="AE183" s="16"/>
      <c r="AF183" s="16"/>
      <c r="AG183" s="16"/>
      <c r="AH183" s="15"/>
      <c r="AI183" s="16"/>
      <c r="AJ183" s="16"/>
      <c r="AK183" s="16"/>
      <c r="AL183" s="16"/>
      <c r="AM183" s="16"/>
      <c r="AN183" s="15"/>
      <c r="AO183" s="16"/>
      <c r="AP183" s="16"/>
      <c r="AQ183" s="16"/>
      <c r="AR183" s="16"/>
      <c r="AS183" s="16"/>
      <c r="AT183" s="15"/>
      <c r="AU183" s="16"/>
      <c r="AV183" s="16"/>
      <c r="AW183" s="16"/>
      <c r="AX183" s="16"/>
      <c r="AY183" s="16"/>
      <c r="AZ183" s="15"/>
      <c r="BA183" s="16"/>
      <c r="BB183" s="16"/>
      <c r="BC183" s="16"/>
      <c r="BD183" s="16"/>
      <c r="BE183" s="16"/>
      <c r="BF183" s="15"/>
    </row>
    <row r="184" spans="1:58" s="17" customFormat="1">
      <c r="A184" s="16"/>
      <c r="B184" s="19"/>
      <c r="C184" s="19"/>
      <c r="D184" s="16"/>
      <c r="E184" s="16"/>
      <c r="F184" s="16"/>
      <c r="G184" s="16"/>
      <c r="H184" s="16"/>
      <c r="I184" s="16"/>
      <c r="J184" s="15"/>
      <c r="K184" s="16"/>
      <c r="L184" s="16"/>
      <c r="M184" s="16"/>
      <c r="N184" s="16"/>
      <c r="O184" s="16"/>
      <c r="P184" s="15"/>
      <c r="Q184" s="16"/>
      <c r="R184" s="16"/>
      <c r="S184" s="16"/>
      <c r="T184" s="16"/>
      <c r="U184" s="16"/>
      <c r="V184" s="15"/>
      <c r="W184" s="16"/>
      <c r="X184" s="16"/>
      <c r="Y184" s="16"/>
      <c r="Z184" s="16"/>
      <c r="AA184" s="16"/>
      <c r="AB184" s="15"/>
      <c r="AC184" s="16"/>
      <c r="AD184" s="16"/>
      <c r="AE184" s="16"/>
      <c r="AF184" s="16"/>
      <c r="AG184" s="16"/>
      <c r="AH184" s="15"/>
      <c r="AI184" s="16"/>
      <c r="AJ184" s="16"/>
      <c r="AK184" s="16"/>
      <c r="AL184" s="16"/>
      <c r="AM184" s="16"/>
      <c r="AN184" s="15"/>
      <c r="AO184" s="16"/>
      <c r="AP184" s="16"/>
      <c r="AQ184" s="16"/>
      <c r="AR184" s="16"/>
      <c r="AS184" s="16"/>
      <c r="AT184" s="15"/>
      <c r="AU184" s="16"/>
      <c r="AV184" s="16"/>
      <c r="AW184" s="16"/>
      <c r="AX184" s="16"/>
      <c r="AY184" s="16"/>
      <c r="AZ184" s="15"/>
      <c r="BA184" s="16"/>
      <c r="BB184" s="16"/>
      <c r="BC184" s="16"/>
      <c r="BD184" s="16"/>
      <c r="BE184" s="16"/>
      <c r="BF184" s="15"/>
    </row>
    <row r="185" spans="1:58" s="17" customFormat="1">
      <c r="A185" s="16"/>
      <c r="B185" s="19"/>
      <c r="C185" s="19"/>
      <c r="D185" s="16"/>
      <c r="E185" s="16"/>
      <c r="F185" s="16"/>
      <c r="G185" s="16"/>
      <c r="H185" s="16"/>
      <c r="I185" s="16"/>
      <c r="J185" s="15"/>
      <c r="K185" s="16"/>
      <c r="L185" s="16"/>
      <c r="M185" s="16"/>
      <c r="N185" s="16"/>
      <c r="O185" s="16"/>
      <c r="P185" s="15"/>
      <c r="Q185" s="16"/>
      <c r="R185" s="16"/>
      <c r="S185" s="16"/>
      <c r="T185" s="16"/>
      <c r="U185" s="16"/>
      <c r="V185" s="15"/>
      <c r="W185" s="16"/>
      <c r="X185" s="16"/>
      <c r="Y185" s="16"/>
      <c r="Z185" s="16"/>
      <c r="AA185" s="16"/>
      <c r="AB185" s="15"/>
      <c r="AC185" s="16"/>
      <c r="AD185" s="16"/>
      <c r="AE185" s="16"/>
      <c r="AF185" s="16"/>
      <c r="AG185" s="16"/>
      <c r="AH185" s="15"/>
      <c r="AI185" s="16"/>
      <c r="AJ185" s="16"/>
      <c r="AK185" s="16"/>
      <c r="AL185" s="16"/>
      <c r="AM185" s="16"/>
      <c r="AN185" s="15"/>
      <c r="AO185" s="16"/>
      <c r="AP185" s="16"/>
      <c r="AQ185" s="16"/>
      <c r="AR185" s="16"/>
      <c r="AS185" s="16"/>
      <c r="AT185" s="15"/>
      <c r="AU185" s="16"/>
      <c r="AV185" s="16"/>
      <c r="AW185" s="16"/>
      <c r="AX185" s="16"/>
      <c r="AY185" s="16"/>
      <c r="AZ185" s="15"/>
      <c r="BA185" s="16"/>
      <c r="BB185" s="16"/>
      <c r="BC185" s="16"/>
      <c r="BD185" s="16"/>
      <c r="BE185" s="16"/>
      <c r="BF185" s="15"/>
    </row>
    <row r="186" spans="1:58" s="17" customFormat="1">
      <c r="A186" s="16"/>
      <c r="B186" s="19"/>
      <c r="C186" s="19"/>
      <c r="D186" s="16"/>
      <c r="E186" s="16"/>
      <c r="F186" s="16"/>
      <c r="G186" s="16"/>
      <c r="H186" s="16"/>
      <c r="I186" s="16"/>
      <c r="J186" s="15"/>
      <c r="K186" s="16"/>
      <c r="L186" s="16"/>
      <c r="M186" s="16"/>
      <c r="N186" s="16"/>
      <c r="O186" s="16"/>
      <c r="P186" s="15"/>
      <c r="Q186" s="16"/>
      <c r="R186" s="16"/>
      <c r="S186" s="16"/>
      <c r="T186" s="16"/>
      <c r="U186" s="16"/>
      <c r="V186" s="15"/>
      <c r="W186" s="16"/>
      <c r="X186" s="16"/>
      <c r="Y186" s="16"/>
      <c r="Z186" s="16"/>
      <c r="AA186" s="16"/>
      <c r="AB186" s="15"/>
      <c r="AC186" s="16"/>
      <c r="AD186" s="16"/>
      <c r="AE186" s="16"/>
      <c r="AF186" s="16"/>
      <c r="AG186" s="16"/>
      <c r="AH186" s="15"/>
      <c r="AI186" s="16"/>
      <c r="AJ186" s="16"/>
      <c r="AK186" s="16"/>
      <c r="AL186" s="16"/>
      <c r="AM186" s="16"/>
      <c r="AN186" s="15"/>
      <c r="AO186" s="16"/>
      <c r="AP186" s="16"/>
      <c r="AQ186" s="16"/>
      <c r="AR186" s="16"/>
      <c r="AS186" s="16"/>
      <c r="AT186" s="15"/>
      <c r="AU186" s="16"/>
      <c r="AV186" s="16"/>
      <c r="AW186" s="16"/>
      <c r="AX186" s="16"/>
      <c r="AY186" s="16"/>
      <c r="AZ186" s="15"/>
      <c r="BA186" s="16"/>
      <c r="BB186" s="16"/>
      <c r="BC186" s="16"/>
      <c r="BD186" s="16"/>
      <c r="BE186" s="16"/>
      <c r="BF186" s="15"/>
    </row>
    <row r="187" spans="1:58" s="17" customFormat="1">
      <c r="A187" s="16"/>
      <c r="B187" s="19"/>
      <c r="C187" s="19"/>
      <c r="D187" s="16"/>
      <c r="E187" s="16"/>
      <c r="F187" s="16"/>
      <c r="G187" s="16"/>
      <c r="H187" s="16"/>
      <c r="I187" s="16"/>
      <c r="J187" s="15"/>
      <c r="K187" s="16"/>
      <c r="L187" s="16"/>
      <c r="M187" s="16"/>
      <c r="N187" s="16"/>
      <c r="O187" s="16"/>
      <c r="P187" s="15"/>
      <c r="Q187" s="16"/>
      <c r="R187" s="16"/>
      <c r="S187" s="16"/>
      <c r="T187" s="16"/>
      <c r="U187" s="16"/>
      <c r="V187" s="15"/>
      <c r="W187" s="16"/>
      <c r="X187" s="16"/>
      <c r="Y187" s="16"/>
      <c r="Z187" s="16"/>
      <c r="AA187" s="16"/>
      <c r="AB187" s="15"/>
      <c r="AC187" s="16"/>
      <c r="AD187" s="16"/>
      <c r="AE187" s="16"/>
      <c r="AF187" s="16"/>
      <c r="AG187" s="16"/>
      <c r="AH187" s="15"/>
      <c r="AI187" s="16"/>
      <c r="AJ187" s="16"/>
      <c r="AK187" s="16"/>
      <c r="AL187" s="16"/>
      <c r="AM187" s="16"/>
      <c r="AN187" s="15"/>
      <c r="AO187" s="16"/>
      <c r="AP187" s="16"/>
      <c r="AQ187" s="16"/>
      <c r="AR187" s="16"/>
      <c r="AS187" s="16"/>
      <c r="AT187" s="15"/>
      <c r="AU187" s="16"/>
      <c r="AV187" s="16"/>
      <c r="AW187" s="16"/>
      <c r="AX187" s="16"/>
      <c r="AY187" s="16"/>
      <c r="AZ187" s="15"/>
      <c r="BA187" s="16"/>
      <c r="BB187" s="16"/>
      <c r="BC187" s="16"/>
      <c r="BD187" s="16"/>
      <c r="BE187" s="16"/>
      <c r="BF187" s="15"/>
    </row>
    <row r="188" spans="1:58" s="17" customFormat="1">
      <c r="A188" s="16"/>
      <c r="B188" s="19"/>
      <c r="C188" s="19"/>
      <c r="D188" s="16"/>
      <c r="E188" s="16"/>
      <c r="F188" s="16"/>
      <c r="G188" s="16"/>
      <c r="H188" s="16"/>
      <c r="I188" s="16"/>
      <c r="J188" s="15"/>
      <c r="K188" s="16"/>
      <c r="L188" s="16"/>
      <c r="M188" s="16"/>
      <c r="N188" s="16"/>
      <c r="O188" s="16"/>
      <c r="P188" s="15"/>
      <c r="Q188" s="16"/>
      <c r="R188" s="16"/>
      <c r="S188" s="16"/>
      <c r="T188" s="16"/>
      <c r="U188" s="16"/>
      <c r="V188" s="15"/>
      <c r="W188" s="16"/>
      <c r="X188" s="16"/>
      <c r="Y188" s="16"/>
      <c r="Z188" s="16"/>
      <c r="AA188" s="16"/>
      <c r="AB188" s="15"/>
      <c r="AC188" s="16"/>
      <c r="AD188" s="16"/>
      <c r="AE188" s="16"/>
      <c r="AF188" s="16"/>
      <c r="AG188" s="16"/>
      <c r="AH188" s="15"/>
      <c r="AI188" s="16"/>
      <c r="AJ188" s="16"/>
      <c r="AK188" s="16"/>
      <c r="AL188" s="16"/>
      <c r="AM188" s="16"/>
      <c r="AN188" s="15"/>
      <c r="AO188" s="16"/>
      <c r="AP188" s="16"/>
      <c r="AQ188" s="16"/>
      <c r="AR188" s="16"/>
      <c r="AS188" s="16"/>
      <c r="AT188" s="15"/>
      <c r="AU188" s="16"/>
      <c r="AV188" s="16"/>
      <c r="AW188" s="16"/>
      <c r="AX188" s="16"/>
      <c r="AY188" s="16"/>
      <c r="AZ188" s="15"/>
      <c r="BA188" s="16"/>
      <c r="BB188" s="16"/>
      <c r="BC188" s="16"/>
      <c r="BD188" s="16"/>
      <c r="BE188" s="16"/>
      <c r="BF188" s="15"/>
    </row>
    <row r="189" spans="1:58" s="17" customFormat="1">
      <c r="A189" s="16"/>
      <c r="B189" s="19"/>
      <c r="C189" s="19"/>
      <c r="D189" s="16"/>
      <c r="E189" s="16"/>
      <c r="F189" s="16"/>
      <c r="G189" s="16"/>
      <c r="H189" s="16"/>
      <c r="I189" s="16"/>
      <c r="J189" s="15"/>
      <c r="K189" s="16"/>
      <c r="L189" s="16"/>
      <c r="M189" s="16"/>
      <c r="N189" s="16"/>
      <c r="O189" s="16"/>
      <c r="P189" s="15"/>
      <c r="Q189" s="16"/>
      <c r="R189" s="16"/>
      <c r="S189" s="16"/>
      <c r="T189" s="16"/>
      <c r="U189" s="16"/>
      <c r="V189" s="15"/>
      <c r="W189" s="16"/>
      <c r="X189" s="16"/>
      <c r="Y189" s="16"/>
      <c r="Z189" s="16"/>
      <c r="AA189" s="16"/>
      <c r="AB189" s="15"/>
      <c r="AC189" s="16"/>
      <c r="AD189" s="16"/>
      <c r="AE189" s="16"/>
      <c r="AF189" s="16"/>
      <c r="AG189" s="16"/>
      <c r="AH189" s="15"/>
      <c r="AI189" s="16"/>
      <c r="AJ189" s="16"/>
      <c r="AK189" s="16"/>
      <c r="AL189" s="16"/>
      <c r="AM189" s="16"/>
      <c r="AN189" s="15"/>
      <c r="AO189" s="16"/>
      <c r="AP189" s="16"/>
      <c r="AQ189" s="16"/>
      <c r="AR189" s="16"/>
      <c r="AS189" s="16"/>
      <c r="AT189" s="15"/>
      <c r="AU189" s="16"/>
      <c r="AV189" s="16"/>
      <c r="AW189" s="16"/>
      <c r="AX189" s="16"/>
      <c r="AY189" s="16"/>
      <c r="AZ189" s="15"/>
      <c r="BA189" s="16"/>
      <c r="BB189" s="16"/>
      <c r="BC189" s="16"/>
      <c r="BD189" s="16"/>
      <c r="BE189" s="16"/>
      <c r="BF189" s="15"/>
    </row>
    <row r="190" spans="1:58" s="17" customFormat="1">
      <c r="A190" s="16"/>
      <c r="B190" s="19"/>
      <c r="C190" s="19"/>
      <c r="D190" s="16"/>
      <c r="E190" s="16"/>
      <c r="F190" s="16"/>
      <c r="G190" s="16"/>
      <c r="H190" s="16"/>
      <c r="I190" s="16"/>
      <c r="J190" s="15"/>
      <c r="K190" s="16"/>
      <c r="L190" s="16"/>
      <c r="M190" s="16"/>
      <c r="N190" s="16"/>
      <c r="O190" s="16"/>
      <c r="P190" s="15"/>
      <c r="Q190" s="16"/>
      <c r="R190" s="16"/>
      <c r="S190" s="16"/>
      <c r="T190" s="16"/>
      <c r="U190" s="16"/>
      <c r="V190" s="15"/>
      <c r="W190" s="16"/>
      <c r="X190" s="16"/>
      <c r="Y190" s="16"/>
      <c r="Z190" s="16"/>
      <c r="AA190" s="16"/>
      <c r="AB190" s="15"/>
      <c r="AC190" s="16"/>
      <c r="AD190" s="16"/>
      <c r="AE190" s="16"/>
      <c r="AF190" s="16"/>
      <c r="AG190" s="16"/>
      <c r="AH190" s="15"/>
      <c r="AI190" s="16"/>
      <c r="AJ190" s="16"/>
      <c r="AK190" s="16"/>
      <c r="AL190" s="16"/>
      <c r="AM190" s="16"/>
      <c r="AN190" s="15"/>
      <c r="AO190" s="16"/>
      <c r="AP190" s="16"/>
      <c r="AQ190" s="16"/>
      <c r="AR190" s="16"/>
      <c r="AS190" s="16"/>
      <c r="AT190" s="15"/>
      <c r="AU190" s="16"/>
      <c r="AV190" s="16"/>
      <c r="AW190" s="16"/>
      <c r="AX190" s="16"/>
      <c r="AY190" s="16"/>
      <c r="AZ190" s="15"/>
      <c r="BA190" s="16"/>
      <c r="BB190" s="16"/>
      <c r="BC190" s="16"/>
      <c r="BD190" s="16"/>
      <c r="BE190" s="16"/>
      <c r="BF190" s="15"/>
    </row>
    <row r="191" spans="1:58" s="17" customFormat="1">
      <c r="A191" s="16"/>
      <c r="B191" s="19"/>
      <c r="C191" s="19"/>
      <c r="D191" s="16"/>
      <c r="E191" s="16"/>
      <c r="F191" s="16"/>
      <c r="G191" s="16"/>
      <c r="H191" s="16"/>
      <c r="I191" s="16"/>
      <c r="J191" s="15"/>
      <c r="K191" s="16"/>
      <c r="L191" s="16"/>
      <c r="M191" s="16"/>
      <c r="N191" s="16"/>
      <c r="O191" s="16"/>
      <c r="P191" s="15"/>
      <c r="Q191" s="16"/>
      <c r="R191" s="16"/>
      <c r="S191" s="16"/>
      <c r="T191" s="16"/>
      <c r="U191" s="16"/>
      <c r="V191" s="15"/>
      <c r="W191" s="16"/>
      <c r="X191" s="16"/>
      <c r="Y191" s="16"/>
      <c r="Z191" s="16"/>
      <c r="AA191" s="16"/>
      <c r="AB191" s="15"/>
      <c r="AC191" s="16"/>
      <c r="AD191" s="16"/>
      <c r="AE191" s="16"/>
      <c r="AF191" s="16"/>
      <c r="AG191" s="16"/>
      <c r="AH191" s="15"/>
      <c r="AI191" s="16"/>
      <c r="AJ191" s="16"/>
      <c r="AK191" s="16"/>
      <c r="AL191" s="16"/>
      <c r="AM191" s="16"/>
      <c r="AN191" s="15"/>
      <c r="AO191" s="16"/>
      <c r="AP191" s="16"/>
      <c r="AQ191" s="16"/>
      <c r="AR191" s="16"/>
      <c r="AS191" s="16"/>
      <c r="AT191" s="15"/>
      <c r="AU191" s="16"/>
      <c r="AV191" s="16"/>
      <c r="AW191" s="16"/>
      <c r="AX191" s="16"/>
      <c r="AY191" s="16"/>
      <c r="AZ191" s="15"/>
      <c r="BA191" s="16"/>
      <c r="BB191" s="16"/>
      <c r="BC191" s="16"/>
      <c r="BD191" s="16"/>
      <c r="BE191" s="16"/>
      <c r="BF191" s="15"/>
    </row>
    <row r="192" spans="1:58" s="17" customFormat="1">
      <c r="A192" s="16"/>
      <c r="B192" s="19"/>
      <c r="C192" s="19"/>
      <c r="D192" s="16"/>
      <c r="E192" s="16"/>
      <c r="F192" s="16"/>
      <c r="G192" s="16"/>
      <c r="H192" s="16"/>
      <c r="I192" s="16"/>
      <c r="J192" s="15"/>
      <c r="K192" s="16"/>
      <c r="L192" s="16"/>
      <c r="M192" s="16"/>
      <c r="N192" s="16"/>
      <c r="O192" s="16"/>
      <c r="P192" s="15"/>
      <c r="Q192" s="16"/>
      <c r="R192" s="16"/>
      <c r="S192" s="16"/>
      <c r="T192" s="16"/>
      <c r="U192" s="16"/>
      <c r="V192" s="15"/>
      <c r="W192" s="16"/>
      <c r="X192" s="16"/>
      <c r="Y192" s="16"/>
      <c r="Z192" s="16"/>
      <c r="AA192" s="16"/>
      <c r="AB192" s="15"/>
      <c r="AC192" s="16"/>
      <c r="AD192" s="16"/>
      <c r="AE192" s="16"/>
      <c r="AF192" s="16"/>
      <c r="AG192" s="16"/>
      <c r="AH192" s="15"/>
      <c r="AI192" s="16"/>
      <c r="AJ192" s="16"/>
      <c r="AK192" s="16"/>
      <c r="AL192" s="16"/>
      <c r="AM192" s="16"/>
      <c r="AN192" s="15"/>
      <c r="AO192" s="16"/>
      <c r="AP192" s="16"/>
      <c r="AQ192" s="16"/>
      <c r="AR192" s="16"/>
      <c r="AS192" s="16"/>
      <c r="AT192" s="15"/>
      <c r="AU192" s="16"/>
      <c r="AV192" s="16"/>
      <c r="AW192" s="16"/>
      <c r="AX192" s="16"/>
      <c r="AY192" s="16"/>
      <c r="AZ192" s="15"/>
      <c r="BA192" s="16"/>
      <c r="BB192" s="16"/>
      <c r="BC192" s="16"/>
      <c r="BD192" s="16"/>
      <c r="BE192" s="16"/>
      <c r="BF192" s="15"/>
    </row>
    <row r="193" spans="1:58" s="17" customFormat="1">
      <c r="A193" s="16"/>
      <c r="B193" s="19"/>
      <c r="C193" s="19"/>
      <c r="D193" s="16"/>
      <c r="E193" s="16"/>
      <c r="F193" s="16"/>
      <c r="G193" s="16"/>
      <c r="H193" s="16"/>
      <c r="I193" s="16"/>
      <c r="J193" s="15"/>
      <c r="K193" s="16"/>
      <c r="L193" s="16"/>
      <c r="M193" s="16"/>
      <c r="N193" s="16"/>
      <c r="O193" s="16"/>
      <c r="P193" s="15"/>
      <c r="Q193" s="16"/>
      <c r="R193" s="16"/>
      <c r="S193" s="16"/>
      <c r="T193" s="16"/>
      <c r="U193" s="16"/>
      <c r="V193" s="15"/>
      <c r="W193" s="16"/>
      <c r="X193" s="16"/>
      <c r="Y193" s="16"/>
      <c r="Z193" s="16"/>
      <c r="AA193" s="16"/>
      <c r="AB193" s="15"/>
      <c r="AC193" s="16"/>
      <c r="AD193" s="16"/>
      <c r="AE193" s="16"/>
      <c r="AF193" s="16"/>
      <c r="AG193" s="16"/>
      <c r="AH193" s="15"/>
      <c r="AI193" s="16"/>
      <c r="AJ193" s="16"/>
      <c r="AK193" s="16"/>
      <c r="AL193" s="16"/>
      <c r="AM193" s="16"/>
      <c r="AN193" s="15"/>
      <c r="AO193" s="16"/>
      <c r="AP193" s="16"/>
      <c r="AQ193" s="16"/>
      <c r="AR193" s="16"/>
      <c r="AS193" s="16"/>
      <c r="AT193" s="15"/>
      <c r="AU193" s="16"/>
      <c r="AV193" s="16"/>
      <c r="AW193" s="16"/>
      <c r="AX193" s="16"/>
      <c r="AY193" s="16"/>
      <c r="AZ193" s="15"/>
      <c r="BA193" s="16"/>
      <c r="BB193" s="16"/>
      <c r="BC193" s="16"/>
      <c r="BD193" s="16"/>
      <c r="BE193" s="16"/>
      <c r="BF193" s="15"/>
    </row>
    <row r="194" spans="1:58" s="17" customFormat="1">
      <c r="A194" s="16"/>
      <c r="B194" s="19"/>
      <c r="C194" s="19"/>
      <c r="D194" s="16"/>
      <c r="E194" s="16"/>
      <c r="F194" s="16"/>
      <c r="G194" s="16"/>
      <c r="H194" s="16"/>
      <c r="I194" s="16"/>
      <c r="J194" s="15"/>
      <c r="K194" s="16"/>
      <c r="L194" s="16"/>
      <c r="M194" s="16"/>
      <c r="N194" s="16"/>
      <c r="O194" s="16"/>
      <c r="P194" s="15"/>
      <c r="Q194" s="16"/>
      <c r="R194" s="16"/>
      <c r="S194" s="16"/>
      <c r="T194" s="16"/>
      <c r="U194" s="16"/>
      <c r="V194" s="15"/>
      <c r="W194" s="16"/>
      <c r="X194" s="16"/>
      <c r="Y194" s="16"/>
      <c r="Z194" s="16"/>
      <c r="AA194" s="16"/>
      <c r="AB194" s="15"/>
      <c r="AC194" s="16"/>
      <c r="AD194" s="16"/>
      <c r="AE194" s="16"/>
      <c r="AF194" s="16"/>
      <c r="AG194" s="16"/>
      <c r="AH194" s="15"/>
      <c r="AI194" s="16"/>
      <c r="AJ194" s="16"/>
      <c r="AK194" s="16"/>
      <c r="AL194" s="16"/>
      <c r="AM194" s="16"/>
      <c r="AN194" s="15"/>
      <c r="AO194" s="16"/>
      <c r="AP194" s="16"/>
      <c r="AQ194" s="16"/>
      <c r="AR194" s="16"/>
      <c r="AS194" s="16"/>
      <c r="AT194" s="15"/>
      <c r="AU194" s="16"/>
      <c r="AV194" s="16"/>
      <c r="AW194" s="16"/>
      <c r="AX194" s="16"/>
      <c r="AY194" s="16"/>
      <c r="AZ194" s="15"/>
      <c r="BA194" s="16"/>
      <c r="BB194" s="16"/>
      <c r="BC194" s="16"/>
      <c r="BD194" s="16"/>
      <c r="BE194" s="16"/>
      <c r="BF194" s="15"/>
    </row>
    <row r="195" spans="1:58" s="17" customFormat="1">
      <c r="A195" s="16"/>
      <c r="B195" s="19"/>
      <c r="C195" s="19"/>
      <c r="D195" s="16"/>
      <c r="E195" s="16"/>
      <c r="F195" s="16"/>
      <c r="G195" s="16"/>
      <c r="H195" s="16"/>
      <c r="I195" s="16"/>
      <c r="J195" s="15"/>
      <c r="K195" s="16"/>
      <c r="L195" s="16"/>
      <c r="M195" s="16"/>
      <c r="N195" s="16"/>
      <c r="O195" s="16"/>
      <c r="P195" s="15"/>
      <c r="Q195" s="16"/>
      <c r="R195" s="16"/>
      <c r="S195" s="16"/>
      <c r="T195" s="16"/>
      <c r="U195" s="16"/>
      <c r="V195" s="15"/>
      <c r="W195" s="16"/>
      <c r="X195" s="16"/>
      <c r="Y195" s="16"/>
      <c r="Z195" s="16"/>
      <c r="AA195" s="16"/>
      <c r="AB195" s="15"/>
      <c r="AC195" s="16"/>
      <c r="AD195" s="16"/>
      <c r="AE195" s="16"/>
      <c r="AF195" s="16"/>
      <c r="AG195" s="16"/>
      <c r="AH195" s="15"/>
      <c r="AI195" s="16"/>
      <c r="AJ195" s="16"/>
      <c r="AK195" s="16"/>
      <c r="AL195" s="16"/>
      <c r="AM195" s="16"/>
      <c r="AN195" s="15"/>
      <c r="AO195" s="16"/>
      <c r="AP195" s="16"/>
      <c r="AQ195" s="16"/>
      <c r="AR195" s="16"/>
      <c r="AS195" s="16"/>
      <c r="AT195" s="15"/>
      <c r="AU195" s="16"/>
      <c r="AV195" s="16"/>
      <c r="AW195" s="16"/>
      <c r="AX195" s="16"/>
      <c r="AY195" s="16"/>
      <c r="AZ195" s="15"/>
      <c r="BA195" s="16"/>
      <c r="BB195" s="16"/>
      <c r="BC195" s="16"/>
      <c r="BD195" s="16"/>
      <c r="BE195" s="16"/>
      <c r="BF195" s="15"/>
    </row>
    <row r="196" spans="1:58" s="17" customFormat="1">
      <c r="A196" s="16"/>
      <c r="B196" s="19"/>
      <c r="C196" s="19"/>
      <c r="D196" s="16"/>
      <c r="E196" s="16"/>
      <c r="F196" s="16"/>
      <c r="G196" s="16"/>
      <c r="H196" s="16"/>
      <c r="I196" s="16"/>
      <c r="J196" s="15"/>
      <c r="K196" s="16"/>
      <c r="L196" s="16"/>
      <c r="M196" s="16"/>
      <c r="N196" s="16"/>
      <c r="O196" s="16"/>
      <c r="P196" s="15"/>
      <c r="Q196" s="16"/>
      <c r="R196" s="16"/>
      <c r="S196" s="16"/>
      <c r="T196" s="16"/>
      <c r="U196" s="16"/>
      <c r="V196" s="15"/>
      <c r="W196" s="16"/>
      <c r="X196" s="16"/>
      <c r="Y196" s="16"/>
      <c r="Z196" s="16"/>
      <c r="AA196" s="16"/>
      <c r="AB196" s="15"/>
      <c r="AC196" s="16"/>
      <c r="AD196" s="16"/>
      <c r="AE196" s="16"/>
      <c r="AF196" s="16"/>
      <c r="AG196" s="16"/>
      <c r="AH196" s="15"/>
      <c r="AI196" s="16"/>
      <c r="AJ196" s="16"/>
      <c r="AK196" s="16"/>
      <c r="AL196" s="16"/>
      <c r="AM196" s="16"/>
      <c r="AN196" s="15"/>
      <c r="AO196" s="16"/>
      <c r="AP196" s="16"/>
      <c r="AQ196" s="16"/>
      <c r="AR196" s="16"/>
      <c r="AS196" s="16"/>
      <c r="AT196" s="15"/>
      <c r="AU196" s="16"/>
      <c r="AV196" s="16"/>
      <c r="AW196" s="16"/>
      <c r="AX196" s="16"/>
      <c r="AY196" s="16"/>
      <c r="AZ196" s="15"/>
      <c r="BA196" s="16"/>
      <c r="BB196" s="16"/>
      <c r="BC196" s="16"/>
      <c r="BD196" s="16"/>
      <c r="BE196" s="16"/>
      <c r="BF196" s="15"/>
    </row>
    <row r="197" spans="1:58" s="17" customFormat="1">
      <c r="A197" s="16"/>
      <c r="B197" s="19"/>
      <c r="C197" s="19"/>
      <c r="D197" s="16"/>
      <c r="E197" s="16"/>
      <c r="F197" s="16"/>
      <c r="G197" s="16"/>
      <c r="H197" s="16"/>
      <c r="I197" s="16"/>
      <c r="J197" s="15"/>
      <c r="K197" s="16"/>
      <c r="L197" s="16"/>
      <c r="M197" s="16"/>
      <c r="N197" s="16"/>
      <c r="O197" s="16"/>
      <c r="P197" s="15"/>
      <c r="Q197" s="16"/>
      <c r="R197" s="16"/>
      <c r="S197" s="16"/>
      <c r="T197" s="16"/>
      <c r="U197" s="16"/>
      <c r="V197" s="15"/>
      <c r="W197" s="16"/>
      <c r="X197" s="16"/>
      <c r="Y197" s="16"/>
      <c r="Z197" s="16"/>
      <c r="AA197" s="16"/>
      <c r="AB197" s="15"/>
      <c r="AC197" s="16"/>
      <c r="AD197" s="16"/>
      <c r="AE197" s="16"/>
      <c r="AF197" s="16"/>
      <c r="AG197" s="16"/>
      <c r="AH197" s="15"/>
      <c r="AI197" s="16"/>
      <c r="AJ197" s="16"/>
      <c r="AK197" s="16"/>
      <c r="AL197" s="16"/>
      <c r="AM197" s="16"/>
      <c r="AN197" s="15"/>
      <c r="AO197" s="16"/>
      <c r="AP197" s="16"/>
      <c r="AQ197" s="16"/>
      <c r="AR197" s="16"/>
      <c r="AS197" s="16"/>
      <c r="AT197" s="15"/>
      <c r="AU197" s="16"/>
      <c r="AV197" s="16"/>
      <c r="AW197" s="16"/>
      <c r="AX197" s="16"/>
      <c r="AY197" s="16"/>
      <c r="AZ197" s="15"/>
      <c r="BA197" s="16"/>
      <c r="BB197" s="16"/>
      <c r="BC197" s="16"/>
      <c r="BD197" s="16"/>
      <c r="BE197" s="16"/>
      <c r="BF197" s="15"/>
    </row>
    <row r="198" spans="1:58" s="17" customFormat="1">
      <c r="A198" s="16"/>
      <c r="B198" s="19"/>
      <c r="C198" s="19"/>
      <c r="D198" s="16"/>
      <c r="E198" s="16"/>
      <c r="F198" s="16"/>
      <c r="G198" s="16"/>
      <c r="H198" s="16"/>
      <c r="I198" s="16"/>
      <c r="J198" s="15"/>
      <c r="K198" s="16"/>
      <c r="L198" s="16"/>
      <c r="M198" s="16"/>
      <c r="N198" s="16"/>
      <c r="O198" s="16"/>
      <c r="P198" s="15"/>
      <c r="Q198" s="16"/>
      <c r="R198" s="16"/>
      <c r="S198" s="16"/>
      <c r="T198" s="16"/>
      <c r="U198" s="16"/>
      <c r="V198" s="15"/>
      <c r="W198" s="16"/>
      <c r="X198" s="16"/>
      <c r="Y198" s="16"/>
      <c r="Z198" s="16"/>
      <c r="AA198" s="16"/>
      <c r="AB198" s="15"/>
      <c r="AC198" s="16"/>
      <c r="AD198" s="16"/>
      <c r="AE198" s="16"/>
      <c r="AF198" s="16"/>
      <c r="AG198" s="16"/>
      <c r="AH198" s="15"/>
      <c r="AI198" s="16"/>
      <c r="AJ198" s="16"/>
      <c r="AK198" s="16"/>
      <c r="AL198" s="16"/>
      <c r="AM198" s="16"/>
      <c r="AN198" s="15"/>
      <c r="AO198" s="16"/>
      <c r="AP198" s="16"/>
      <c r="AQ198" s="16"/>
      <c r="AR198" s="16"/>
      <c r="AS198" s="16"/>
      <c r="AT198" s="15"/>
      <c r="AU198" s="16"/>
      <c r="AV198" s="16"/>
      <c r="AW198" s="16"/>
      <c r="AX198" s="16"/>
      <c r="AY198" s="16"/>
      <c r="AZ198" s="15"/>
      <c r="BA198" s="16"/>
      <c r="BB198" s="16"/>
      <c r="BC198" s="16"/>
      <c r="BD198" s="16"/>
      <c r="BE198" s="16"/>
      <c r="BF198" s="15"/>
    </row>
    <row r="199" spans="1:58" s="17" customFormat="1">
      <c r="A199" s="16"/>
      <c r="B199" s="19"/>
      <c r="C199" s="19"/>
      <c r="D199" s="16"/>
      <c r="E199" s="16"/>
      <c r="F199" s="16"/>
      <c r="G199" s="16"/>
      <c r="H199" s="16"/>
      <c r="I199" s="16"/>
      <c r="J199" s="15"/>
      <c r="K199" s="16"/>
      <c r="L199" s="16"/>
      <c r="M199" s="16"/>
      <c r="N199" s="16"/>
      <c r="O199" s="16"/>
      <c r="P199" s="15"/>
      <c r="Q199" s="16"/>
      <c r="R199" s="16"/>
      <c r="S199" s="16"/>
      <c r="T199" s="16"/>
      <c r="U199" s="16"/>
      <c r="V199" s="15"/>
      <c r="W199" s="16"/>
      <c r="X199" s="16"/>
      <c r="Y199" s="16"/>
      <c r="Z199" s="16"/>
      <c r="AA199" s="16"/>
      <c r="AB199" s="15"/>
      <c r="AC199" s="16"/>
      <c r="AD199" s="16"/>
      <c r="AE199" s="16"/>
      <c r="AF199" s="16"/>
      <c r="AG199" s="16"/>
      <c r="AH199" s="15"/>
      <c r="AI199" s="16"/>
      <c r="AJ199" s="16"/>
      <c r="AK199" s="16"/>
      <c r="AL199" s="16"/>
      <c r="AM199" s="16"/>
      <c r="AN199" s="15"/>
      <c r="AO199" s="16"/>
      <c r="AP199" s="16"/>
      <c r="AQ199" s="16"/>
      <c r="AR199" s="16"/>
      <c r="AS199" s="16"/>
      <c r="AT199" s="15"/>
      <c r="AU199" s="16"/>
      <c r="AV199" s="16"/>
      <c r="AW199" s="16"/>
      <c r="AX199" s="16"/>
      <c r="AY199" s="16"/>
      <c r="AZ199" s="15"/>
      <c r="BA199" s="16"/>
      <c r="BB199" s="16"/>
      <c r="BC199" s="16"/>
      <c r="BD199" s="16"/>
      <c r="BE199" s="16"/>
      <c r="BF199" s="15"/>
    </row>
    <row r="200" spans="1:58" s="17" customFormat="1">
      <c r="A200" s="16"/>
      <c r="B200" s="19"/>
      <c r="C200" s="19"/>
      <c r="D200" s="16"/>
      <c r="E200" s="16"/>
      <c r="F200" s="16"/>
      <c r="G200" s="16"/>
      <c r="H200" s="16"/>
      <c r="I200" s="16"/>
      <c r="J200" s="15"/>
      <c r="K200" s="16"/>
      <c r="L200" s="16"/>
      <c r="M200" s="16"/>
      <c r="N200" s="16"/>
      <c r="O200" s="16"/>
      <c r="P200" s="15"/>
      <c r="Q200" s="16"/>
      <c r="R200" s="16"/>
      <c r="S200" s="16"/>
      <c r="T200" s="16"/>
      <c r="U200" s="16"/>
      <c r="V200" s="15"/>
      <c r="W200" s="16"/>
      <c r="X200" s="16"/>
      <c r="Y200" s="16"/>
      <c r="Z200" s="16"/>
      <c r="AA200" s="16"/>
      <c r="AB200" s="15"/>
      <c r="AC200" s="16"/>
      <c r="AD200" s="16"/>
      <c r="AE200" s="16"/>
      <c r="AF200" s="16"/>
      <c r="AG200" s="16"/>
      <c r="AH200" s="15"/>
      <c r="AI200" s="16"/>
      <c r="AJ200" s="16"/>
      <c r="AK200" s="16"/>
      <c r="AL200" s="16"/>
      <c r="AM200" s="16"/>
      <c r="AN200" s="15"/>
      <c r="AO200" s="16"/>
      <c r="AP200" s="16"/>
      <c r="AQ200" s="16"/>
      <c r="AR200" s="16"/>
      <c r="AS200" s="16"/>
      <c r="AT200" s="15"/>
      <c r="AU200" s="16"/>
      <c r="AV200" s="16"/>
      <c r="AW200" s="16"/>
      <c r="AX200" s="16"/>
      <c r="AY200" s="16"/>
      <c r="AZ200" s="15"/>
      <c r="BA200" s="16"/>
      <c r="BB200" s="16"/>
      <c r="BC200" s="16"/>
      <c r="BD200" s="16"/>
      <c r="BE200" s="16"/>
      <c r="BF200" s="15"/>
    </row>
    <row r="201" spans="1:58" s="17" customFormat="1">
      <c r="A201" s="16"/>
      <c r="B201" s="19"/>
      <c r="C201" s="19"/>
      <c r="D201" s="16"/>
      <c r="E201" s="16"/>
      <c r="F201" s="16"/>
      <c r="G201" s="16"/>
      <c r="H201" s="16"/>
      <c r="I201" s="16"/>
      <c r="J201" s="15"/>
      <c r="K201" s="16"/>
      <c r="L201" s="16"/>
      <c r="M201" s="16"/>
      <c r="N201" s="16"/>
      <c r="O201" s="16"/>
      <c r="P201" s="15"/>
      <c r="Q201" s="16"/>
      <c r="R201" s="16"/>
      <c r="S201" s="16"/>
      <c r="T201" s="16"/>
      <c r="U201" s="16"/>
      <c r="V201" s="15"/>
      <c r="W201" s="16"/>
      <c r="X201" s="16"/>
      <c r="Y201" s="16"/>
      <c r="Z201" s="16"/>
      <c r="AA201" s="16"/>
      <c r="AB201" s="15"/>
      <c r="AC201" s="16"/>
      <c r="AD201" s="16"/>
      <c r="AE201" s="16"/>
      <c r="AF201" s="16"/>
      <c r="AG201" s="16"/>
      <c r="AH201" s="15"/>
      <c r="AI201" s="16"/>
      <c r="AJ201" s="16"/>
      <c r="AK201" s="16"/>
      <c r="AL201" s="16"/>
      <c r="AM201" s="16"/>
      <c r="AN201" s="15"/>
      <c r="AO201" s="16"/>
      <c r="AP201" s="16"/>
      <c r="AQ201" s="16"/>
      <c r="AR201" s="16"/>
      <c r="AS201" s="16"/>
      <c r="AT201" s="15"/>
      <c r="AU201" s="16"/>
      <c r="AV201" s="16"/>
      <c r="AW201" s="16"/>
      <c r="AX201" s="16"/>
      <c r="AY201" s="16"/>
      <c r="AZ201" s="15"/>
      <c r="BA201" s="16"/>
      <c r="BB201" s="16"/>
      <c r="BC201" s="16"/>
      <c r="BD201" s="16"/>
      <c r="BE201" s="16"/>
      <c r="BF201" s="15"/>
    </row>
    <row r="202" spans="1:58" s="17" customFormat="1">
      <c r="A202" s="16"/>
      <c r="B202" s="19"/>
      <c r="C202" s="19"/>
      <c r="D202" s="16"/>
      <c r="E202" s="16"/>
      <c r="F202" s="16"/>
      <c r="G202" s="16"/>
      <c r="H202" s="16"/>
      <c r="I202" s="16"/>
      <c r="J202" s="15"/>
      <c r="K202" s="16"/>
      <c r="L202" s="16"/>
      <c r="M202" s="16"/>
      <c r="N202" s="16"/>
      <c r="O202" s="16"/>
      <c r="P202" s="15"/>
      <c r="Q202" s="16"/>
      <c r="R202" s="16"/>
      <c r="S202" s="16"/>
      <c r="T202" s="16"/>
      <c r="U202" s="16"/>
      <c r="V202" s="15"/>
      <c r="W202" s="16"/>
      <c r="X202" s="16"/>
      <c r="Y202" s="16"/>
      <c r="Z202" s="16"/>
      <c r="AA202" s="16"/>
      <c r="AB202" s="15"/>
      <c r="AC202" s="16"/>
      <c r="AD202" s="16"/>
      <c r="AE202" s="16"/>
      <c r="AF202" s="16"/>
      <c r="AG202" s="16"/>
      <c r="AH202" s="15"/>
      <c r="AI202" s="16"/>
      <c r="AJ202" s="16"/>
      <c r="AK202" s="16"/>
      <c r="AL202" s="16"/>
      <c r="AM202" s="16"/>
      <c r="AN202" s="15"/>
      <c r="AO202" s="16"/>
      <c r="AP202" s="16"/>
      <c r="AQ202" s="16"/>
      <c r="AR202" s="16"/>
      <c r="AS202" s="16"/>
      <c r="AT202" s="15"/>
      <c r="AU202" s="16"/>
      <c r="AV202" s="16"/>
      <c r="AW202" s="16"/>
      <c r="AX202" s="16"/>
      <c r="AY202" s="16"/>
      <c r="AZ202" s="15"/>
      <c r="BA202" s="16"/>
      <c r="BB202" s="16"/>
      <c r="BC202" s="16"/>
      <c r="BD202" s="16"/>
      <c r="BE202" s="16"/>
      <c r="BF202" s="15"/>
    </row>
    <row r="203" spans="1:58" s="17" customFormat="1">
      <c r="A203" s="16"/>
      <c r="B203" s="19"/>
      <c r="C203" s="19"/>
      <c r="D203" s="16"/>
      <c r="E203" s="16"/>
      <c r="F203" s="16"/>
      <c r="G203" s="16"/>
      <c r="H203" s="16"/>
      <c r="I203" s="16"/>
      <c r="J203" s="15"/>
      <c r="K203" s="16"/>
      <c r="L203" s="16"/>
      <c r="M203" s="16"/>
      <c r="N203" s="16"/>
      <c r="O203" s="16"/>
      <c r="P203" s="15"/>
      <c r="Q203" s="16"/>
      <c r="R203" s="16"/>
      <c r="S203" s="16"/>
      <c r="T203" s="16"/>
      <c r="U203" s="16"/>
      <c r="V203" s="15"/>
      <c r="W203" s="16"/>
      <c r="X203" s="16"/>
      <c r="Y203" s="16"/>
      <c r="Z203" s="16"/>
      <c r="AA203" s="16"/>
      <c r="AB203" s="15"/>
      <c r="AC203" s="16"/>
      <c r="AD203" s="16"/>
      <c r="AE203" s="16"/>
      <c r="AF203" s="16"/>
      <c r="AG203" s="16"/>
      <c r="AH203" s="15"/>
      <c r="AI203" s="16"/>
      <c r="AJ203" s="16"/>
      <c r="AK203" s="16"/>
      <c r="AL203" s="16"/>
      <c r="AM203" s="16"/>
      <c r="AN203" s="15"/>
      <c r="AO203" s="16"/>
      <c r="AP203" s="16"/>
      <c r="AQ203" s="16"/>
      <c r="AR203" s="16"/>
      <c r="AS203" s="16"/>
      <c r="AT203" s="15"/>
      <c r="AU203" s="16"/>
      <c r="AV203" s="16"/>
      <c r="AW203" s="16"/>
      <c r="AX203" s="16"/>
      <c r="AY203" s="16"/>
      <c r="AZ203" s="15"/>
      <c r="BA203" s="16"/>
      <c r="BB203" s="16"/>
      <c r="BC203" s="16"/>
      <c r="BD203" s="16"/>
      <c r="BE203" s="16"/>
      <c r="BF203" s="15"/>
    </row>
    <row r="204" spans="1:58" s="17" customFormat="1">
      <c r="A204" s="16"/>
      <c r="B204" s="19"/>
      <c r="C204" s="19"/>
      <c r="D204" s="16"/>
      <c r="E204" s="16"/>
      <c r="F204" s="16"/>
      <c r="G204" s="16"/>
      <c r="H204" s="16"/>
      <c r="I204" s="16"/>
      <c r="J204" s="15"/>
      <c r="K204" s="16"/>
      <c r="L204" s="16"/>
      <c r="M204" s="16"/>
      <c r="N204" s="16"/>
      <c r="O204" s="16"/>
      <c r="P204" s="15"/>
      <c r="Q204" s="16"/>
      <c r="R204" s="16"/>
      <c r="S204" s="16"/>
      <c r="T204" s="16"/>
      <c r="U204" s="16"/>
      <c r="V204" s="15"/>
      <c r="W204" s="16"/>
      <c r="X204" s="16"/>
      <c r="Y204" s="16"/>
      <c r="Z204" s="16"/>
      <c r="AA204" s="16"/>
      <c r="AB204" s="15"/>
      <c r="AC204" s="16"/>
      <c r="AD204" s="16"/>
      <c r="AE204" s="16"/>
      <c r="AF204" s="16"/>
      <c r="AG204" s="16"/>
      <c r="AH204" s="15"/>
      <c r="AI204" s="16"/>
      <c r="AJ204" s="16"/>
      <c r="AK204" s="16"/>
      <c r="AL204" s="16"/>
      <c r="AM204" s="16"/>
      <c r="AN204" s="15"/>
      <c r="AO204" s="16"/>
      <c r="AP204" s="16"/>
      <c r="AQ204" s="16"/>
      <c r="AR204" s="16"/>
      <c r="AS204" s="16"/>
      <c r="AT204" s="15"/>
      <c r="AU204" s="16"/>
      <c r="AV204" s="16"/>
      <c r="AW204" s="16"/>
      <c r="AX204" s="16"/>
      <c r="AY204" s="16"/>
      <c r="AZ204" s="15"/>
      <c r="BA204" s="16"/>
      <c r="BB204" s="16"/>
      <c r="BC204" s="16"/>
      <c r="BD204" s="16"/>
      <c r="BE204" s="16"/>
      <c r="BF204" s="15"/>
    </row>
    <row r="205" spans="1:58" s="17" customFormat="1">
      <c r="A205" s="16"/>
      <c r="B205" s="19"/>
      <c r="C205" s="19"/>
      <c r="D205" s="16"/>
      <c r="E205" s="16"/>
      <c r="F205" s="16"/>
      <c r="G205" s="16"/>
      <c r="H205" s="16"/>
      <c r="I205" s="16"/>
      <c r="J205" s="15"/>
      <c r="K205" s="16"/>
      <c r="L205" s="16"/>
      <c r="M205" s="16"/>
      <c r="N205" s="16"/>
      <c r="O205" s="16"/>
      <c r="P205" s="15"/>
      <c r="Q205" s="16"/>
      <c r="R205" s="16"/>
      <c r="S205" s="16"/>
      <c r="T205" s="16"/>
      <c r="U205" s="16"/>
      <c r="V205" s="15"/>
      <c r="W205" s="16"/>
      <c r="X205" s="16"/>
      <c r="Y205" s="16"/>
      <c r="Z205" s="16"/>
      <c r="AA205" s="16"/>
      <c r="AB205" s="15"/>
      <c r="AC205" s="16"/>
      <c r="AD205" s="16"/>
      <c r="AE205" s="16"/>
      <c r="AF205" s="16"/>
      <c r="AG205" s="16"/>
      <c r="AH205" s="15"/>
      <c r="AI205" s="16"/>
      <c r="AJ205" s="16"/>
      <c r="AK205" s="16"/>
      <c r="AL205" s="16"/>
      <c r="AM205" s="16"/>
      <c r="AN205" s="15"/>
      <c r="AO205" s="16"/>
      <c r="AP205" s="16"/>
      <c r="AQ205" s="16"/>
      <c r="AR205" s="16"/>
      <c r="AS205" s="16"/>
      <c r="AT205" s="15"/>
      <c r="AU205" s="16"/>
      <c r="AV205" s="16"/>
      <c r="AW205" s="16"/>
      <c r="AX205" s="16"/>
      <c r="AY205" s="16"/>
      <c r="AZ205" s="15"/>
      <c r="BA205" s="16"/>
      <c r="BB205" s="16"/>
      <c r="BC205" s="16"/>
      <c r="BD205" s="16"/>
      <c r="BE205" s="16"/>
      <c r="BF205" s="15"/>
    </row>
    <row r="206" spans="1:58" s="17" customFormat="1">
      <c r="A206" s="16"/>
      <c r="B206" s="19"/>
      <c r="C206" s="19"/>
      <c r="D206" s="16"/>
      <c r="E206" s="16"/>
      <c r="F206" s="16"/>
      <c r="G206" s="16"/>
      <c r="H206" s="16"/>
      <c r="I206" s="16"/>
      <c r="J206" s="15"/>
      <c r="K206" s="16"/>
      <c r="L206" s="16"/>
      <c r="M206" s="16"/>
      <c r="N206" s="16"/>
      <c r="O206" s="16"/>
      <c r="P206" s="15"/>
      <c r="Q206" s="16"/>
      <c r="R206" s="16"/>
      <c r="S206" s="16"/>
      <c r="T206" s="16"/>
      <c r="U206" s="16"/>
      <c r="V206" s="15"/>
      <c r="W206" s="16"/>
      <c r="X206" s="16"/>
      <c r="Y206" s="16"/>
      <c r="Z206" s="16"/>
      <c r="AA206" s="16"/>
      <c r="AB206" s="15"/>
      <c r="AC206" s="16"/>
      <c r="AD206" s="16"/>
      <c r="AE206" s="16"/>
      <c r="AF206" s="16"/>
      <c r="AG206" s="16"/>
      <c r="AH206" s="15"/>
      <c r="AI206" s="16"/>
      <c r="AJ206" s="16"/>
      <c r="AK206" s="16"/>
      <c r="AL206" s="16"/>
      <c r="AM206" s="16"/>
      <c r="AN206" s="15"/>
      <c r="AO206" s="16"/>
      <c r="AP206" s="16"/>
      <c r="AQ206" s="16"/>
      <c r="AR206" s="16"/>
      <c r="AS206" s="16"/>
      <c r="AT206" s="15"/>
      <c r="AU206" s="16"/>
      <c r="AV206" s="16"/>
      <c r="AW206" s="16"/>
      <c r="AX206" s="16"/>
      <c r="AY206" s="16"/>
      <c r="AZ206" s="15"/>
      <c r="BA206" s="16"/>
      <c r="BB206" s="16"/>
      <c r="BC206" s="16"/>
      <c r="BD206" s="16"/>
      <c r="BE206" s="16"/>
      <c r="BF206" s="15"/>
    </row>
    <row r="207" spans="1:58" s="17" customFormat="1">
      <c r="A207" s="16"/>
      <c r="B207" s="19"/>
      <c r="C207" s="19"/>
      <c r="D207" s="16"/>
      <c r="E207" s="16"/>
      <c r="F207" s="16"/>
      <c r="G207" s="16"/>
      <c r="H207" s="16"/>
      <c r="I207" s="16"/>
      <c r="J207" s="15"/>
      <c r="K207" s="16"/>
      <c r="L207" s="16"/>
      <c r="M207" s="16"/>
      <c r="N207" s="16"/>
      <c r="O207" s="16"/>
      <c r="P207" s="15"/>
      <c r="Q207" s="16"/>
      <c r="R207" s="16"/>
      <c r="S207" s="16"/>
      <c r="T207" s="16"/>
      <c r="U207" s="16"/>
      <c r="V207" s="15"/>
      <c r="W207" s="16"/>
      <c r="X207" s="16"/>
      <c r="Y207" s="16"/>
      <c r="Z207" s="16"/>
      <c r="AA207" s="16"/>
      <c r="AB207" s="15"/>
      <c r="AC207" s="16"/>
      <c r="AD207" s="16"/>
      <c r="AE207" s="16"/>
      <c r="AF207" s="16"/>
      <c r="AG207" s="16"/>
      <c r="AH207" s="15"/>
      <c r="AI207" s="16"/>
      <c r="AJ207" s="16"/>
      <c r="AK207" s="16"/>
      <c r="AL207" s="16"/>
      <c r="AM207" s="16"/>
      <c r="AN207" s="15"/>
      <c r="AO207" s="16"/>
      <c r="AP207" s="16"/>
      <c r="AQ207" s="16"/>
      <c r="AR207" s="16"/>
      <c r="AS207" s="16"/>
      <c r="AT207" s="15"/>
      <c r="AU207" s="16"/>
      <c r="AV207" s="16"/>
      <c r="AW207" s="16"/>
      <c r="AX207" s="16"/>
      <c r="AY207" s="16"/>
      <c r="AZ207" s="15"/>
      <c r="BA207" s="16"/>
      <c r="BB207" s="16"/>
      <c r="BC207" s="16"/>
      <c r="BD207" s="16"/>
      <c r="BE207" s="16"/>
      <c r="BF207" s="15"/>
    </row>
    <row r="208" spans="1:58" s="17" customFormat="1">
      <c r="A208" s="16"/>
      <c r="B208" s="19"/>
      <c r="C208" s="19"/>
      <c r="D208" s="16"/>
      <c r="E208" s="16"/>
      <c r="F208" s="16"/>
      <c r="G208" s="16"/>
      <c r="H208" s="16"/>
      <c r="I208" s="16"/>
      <c r="J208" s="15"/>
      <c r="K208" s="16"/>
      <c r="L208" s="16"/>
      <c r="M208" s="16"/>
      <c r="N208" s="16"/>
      <c r="O208" s="16"/>
      <c r="P208" s="15"/>
      <c r="Q208" s="16"/>
      <c r="R208" s="16"/>
      <c r="S208" s="16"/>
      <c r="T208" s="16"/>
      <c r="U208" s="16"/>
      <c r="V208" s="15"/>
      <c r="W208" s="16"/>
      <c r="X208" s="16"/>
      <c r="Y208" s="16"/>
      <c r="Z208" s="16"/>
      <c r="AA208" s="16"/>
      <c r="AB208" s="15"/>
      <c r="AC208" s="16"/>
      <c r="AD208" s="16"/>
      <c r="AE208" s="16"/>
      <c r="AF208" s="16"/>
      <c r="AG208" s="16"/>
      <c r="AH208" s="15"/>
      <c r="AI208" s="16"/>
      <c r="AJ208" s="16"/>
      <c r="AK208" s="16"/>
      <c r="AL208" s="16"/>
      <c r="AM208" s="16"/>
      <c r="AN208" s="15"/>
      <c r="AO208" s="16"/>
      <c r="AP208" s="16"/>
      <c r="AQ208" s="16"/>
      <c r="AR208" s="16"/>
      <c r="AS208" s="16"/>
      <c r="AT208" s="15"/>
      <c r="AU208" s="16"/>
      <c r="AV208" s="16"/>
      <c r="AW208" s="16"/>
      <c r="AX208" s="16"/>
      <c r="AY208" s="16"/>
      <c r="AZ208" s="15"/>
      <c r="BA208" s="16"/>
      <c r="BB208" s="16"/>
      <c r="BC208" s="16"/>
      <c r="BD208" s="16"/>
      <c r="BE208" s="16"/>
      <c r="BF208" s="15"/>
    </row>
    <row r="209" spans="1:58" s="17" customFormat="1">
      <c r="A209" s="16"/>
      <c r="B209" s="19"/>
      <c r="C209" s="19"/>
      <c r="D209" s="16"/>
      <c r="E209" s="16"/>
      <c r="F209" s="16"/>
      <c r="G209" s="16"/>
      <c r="H209" s="16"/>
      <c r="I209" s="16"/>
      <c r="J209" s="15"/>
      <c r="K209" s="16"/>
      <c r="L209" s="16"/>
      <c r="M209" s="16"/>
      <c r="N209" s="16"/>
      <c r="O209" s="16"/>
      <c r="P209" s="15"/>
      <c r="Q209" s="16"/>
      <c r="R209" s="16"/>
      <c r="S209" s="16"/>
      <c r="T209" s="16"/>
      <c r="U209" s="16"/>
      <c r="V209" s="15"/>
      <c r="W209" s="16"/>
      <c r="X209" s="16"/>
      <c r="Y209" s="16"/>
      <c r="Z209" s="16"/>
      <c r="AA209" s="16"/>
      <c r="AB209" s="15"/>
      <c r="AC209" s="16"/>
      <c r="AD209" s="16"/>
      <c r="AE209" s="16"/>
      <c r="AF209" s="16"/>
      <c r="AG209" s="16"/>
      <c r="AH209" s="15"/>
      <c r="AI209" s="16"/>
      <c r="AJ209" s="16"/>
      <c r="AK209" s="16"/>
      <c r="AL209" s="16"/>
      <c r="AM209" s="16"/>
      <c r="AN209" s="15"/>
      <c r="AO209" s="16"/>
      <c r="AP209" s="16"/>
      <c r="AQ209" s="16"/>
      <c r="AR209" s="16"/>
      <c r="AS209" s="16"/>
      <c r="AT209" s="15"/>
      <c r="AU209" s="16"/>
      <c r="AV209" s="16"/>
      <c r="AW209" s="16"/>
      <c r="AX209" s="16"/>
      <c r="AY209" s="16"/>
      <c r="AZ209" s="15"/>
      <c r="BA209" s="16"/>
      <c r="BB209" s="16"/>
      <c r="BC209" s="16"/>
      <c r="BD209" s="16"/>
      <c r="BE209" s="16"/>
      <c r="BF209" s="15"/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3.XLSX</TitleName>
    <DocumentId xmlns="f1ac3016-fbeb-46df-af3f-f1b6e38c419b">Table 3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930B2AA5-9270-4E42-B39A-F123C757A772}"/>
</file>

<file path=customXml/itemProps2.xml><?xml version="1.0" encoding="utf-8"?>
<ds:datastoreItem xmlns:ds="http://schemas.openxmlformats.org/officeDocument/2006/customXml" ds:itemID="{37857766-FF1B-4086-92D3-4DACC95DF486}"/>
</file>

<file path=customXml/itemProps3.xml><?xml version="1.0" encoding="utf-8"?>
<ds:datastoreItem xmlns:ds="http://schemas.openxmlformats.org/officeDocument/2006/customXml" ds:itemID="{B123A335-5143-4070-90E5-7C50ECEE628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3T05:4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